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80" yWindow="960" windowWidth="2070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" uniqueCount="536">
  <si>
    <t>GeneSet</t>
  </si>
  <si>
    <t>Porto-es</t>
  </si>
  <si>
    <t>Porto-p</t>
  </si>
  <si>
    <t>Porto-nes</t>
  </si>
  <si>
    <t>Porto-fdr</t>
  </si>
  <si>
    <t>TCGA-es</t>
  </si>
  <si>
    <t>TCGA-p</t>
  </si>
  <si>
    <t>TCGA-nes</t>
  </si>
  <si>
    <t>TCGA-fdr</t>
  </si>
  <si>
    <t>WALLACE_PROSTATE_CANCER_RACE_DN</t>
  </si>
  <si>
    <t>SETLUR_PROSTATE_CANCER_TMPRSS2_ERG_FUSION_UP</t>
  </si>
  <si>
    <t>REACTOME_LIPID_DIGESTION_MOBILIZATION_AND_TRANSPORT</t>
  </si>
  <si>
    <t>REACTOME_LIPOPROTEIN_METABOLISM</t>
  </si>
  <si>
    <t>RUAN_RESPONSE_TO_TROGLITAZONE_UP</t>
  </si>
  <si>
    <t>Cluster1</t>
  </si>
  <si>
    <t>Cluster2</t>
  </si>
  <si>
    <t>Cluster3</t>
  </si>
  <si>
    <t>KEGG_HISTIDINE_METABOLISM</t>
  </si>
  <si>
    <t>KEGG_PHENYLALANINE_METABOLISM</t>
  </si>
  <si>
    <t>KEGG_GLYCOSPHINGOLIPID_BIOSYNTHESIS_GANGLIO_SERIES</t>
  </si>
  <si>
    <t>KEGG_PPAR_SIGNALING_PATHWAY</t>
  </si>
  <si>
    <t>KEGG_MAPK_SIGNALING_PATHWAY</t>
  </si>
  <si>
    <t>KEGG_CALCIUM_SIGNALING_PATHWAY</t>
  </si>
  <si>
    <t>KEGG_CYTOKINE_CYTOKINE_RECEPTOR_INTERACTION</t>
  </si>
  <si>
    <t>KEGG_NEUROACTIVE_LIGAND_RECEPTOR_INTERACTION</t>
  </si>
  <si>
    <t>KEGG_VASCULAR_SMOOTH_MUSCLE_CONTRACTION</t>
  </si>
  <si>
    <t>KEGG_HEMATOPOIETIC_CELL_LINEAGE</t>
  </si>
  <si>
    <t>KEGG_MELANOGENESIS</t>
  </si>
  <si>
    <t>KEGG_ALDOSTERONE_REGULATED_SODIUM_REABSORPTION</t>
  </si>
  <si>
    <t>KEGG_HYPERTROPHIC_CARDIOMYOPATHY_HCM</t>
  </si>
  <si>
    <t>KEGG_ARRHYTHMOGENIC_RIGHT_VENTRICULAR_CARDIOMYOPATHY_ARVC</t>
  </si>
  <si>
    <t>KEGG_DILATED_CARDIOMYOPATHY</t>
  </si>
  <si>
    <t>BIOCARTA_COMP_PATHWAY</t>
  </si>
  <si>
    <t>NA</t>
  </si>
  <si>
    <t>BIOCARTA_NKCELLS_PATHWAY</t>
  </si>
  <si>
    <t>SA_PROGRAMMED_CELL_DEATH</t>
  </si>
  <si>
    <t>PID_S1P_S1P4_PATHWAY</t>
  </si>
  <si>
    <t>PID_RHOA_REG_PATHWAY</t>
  </si>
  <si>
    <t>PID_WNT_SIGNALING_PATHWAY</t>
  </si>
  <si>
    <t>PID_CONE_PATHWAY</t>
  </si>
  <si>
    <t>PID_RXR_VDR_PATHWAY</t>
  </si>
  <si>
    <t>PID_RHODOPSIN_PATHWAY</t>
  </si>
  <si>
    <t>PID_ANTHRAX_PATHWAY</t>
  </si>
  <si>
    <t>PID_RAS_PATHWAY</t>
  </si>
  <si>
    <t>REACTOME_PROCESSING_OF_INTRONLESS_PRE_MRNAS</t>
  </si>
  <si>
    <t>REACTOME_NEGATIVE_REGULATION_OF_FGFR_SIGNALING</t>
  </si>
  <si>
    <t>REACTOME_DEGRADATION_OF_THE_EXTRACELLULAR_MATRIX</t>
  </si>
  <si>
    <t>REACTOME_EXTRACELLULAR_MATRIX_ORGANIZATION</t>
  </si>
  <si>
    <t>REACTOME_COLLAGEN_FORMATION</t>
  </si>
  <si>
    <t>REACTOME_GASTRIN_CREB_SIGNALLING_PATHWAY_VIA_PKC_AND_MAPK</t>
  </si>
  <si>
    <t>REACTOME_A_TETRASACCHARIDE_LINKER_SEQUENCE_IS_REQUIRED_FOR_GAG_SYNTHESIS</t>
  </si>
  <si>
    <t>REACTOME_CYTOCHROME_P450_ARRANGED_BY_SUBSTRATE_TYPE</t>
  </si>
  <si>
    <t>REACTOME_NRAGE_SIGNALS_DEATH_THROUGH_JNK</t>
  </si>
  <si>
    <t>REACTOME_NEURONAL_SYSTEM</t>
  </si>
  <si>
    <t>REACTOME_PHASE1_FUNCTIONALIZATION_OF_COMPOUNDS</t>
  </si>
  <si>
    <t>REACTOME_PEPTIDE_LIGAND_BINDING_RECEPTORS</t>
  </si>
  <si>
    <t>REACTOME_CLASS_A1_RHODOPSIN_LIKE_RECEPTORS</t>
  </si>
  <si>
    <t>REACTOME_REGULATION_OF_INSULIN_LIKE_GROWTH_FACTOR_IGF_ACTIVITY_BY_INSULIN_LIKE_GROWTH_FACTOR_BINDING_PROTEINS_IGFBPS</t>
  </si>
  <si>
    <t>REACTOME_G_PROTEIN_ACTIVATION</t>
  </si>
  <si>
    <t>REACTOME_TRNA_AMINOACYLATION</t>
  </si>
  <si>
    <t>REACTOME_STEROID_HORMONES</t>
  </si>
  <si>
    <t>REACTOME_NUCLEAR_RECEPTOR_TRANSCRIPTION_PATHWAY</t>
  </si>
  <si>
    <t>REACTOME_G_ALPHA_Q_SIGNALLING_EVENTS</t>
  </si>
  <si>
    <t>REACTOME_NCAM1_INTERACTIONS</t>
  </si>
  <si>
    <t>REACTOME_INHIBITION_OF_INSULIN_SECRETION_BY_ADRENALINE_NORADRENALINE</t>
  </si>
  <si>
    <t>REACTOME_CLASS_B_2_SECRETIN_FAMILY_RECEPTORS</t>
  </si>
  <si>
    <t>REACTOME_G_ALPHA1213_SIGNALLING_EVENTS</t>
  </si>
  <si>
    <t>REACTOME_G_ALPHA_I_SIGNALLING_EVENTS</t>
  </si>
  <si>
    <t>REACTOME_SEMA4D_IN_SEMAPHORIN_SIGNALING</t>
  </si>
  <si>
    <t>REACTOME_SEMAPHORIN_INTERACTIONS</t>
  </si>
  <si>
    <t>REACTOME_G_ALPHA_S_SIGNALLING_EVENTS</t>
  </si>
  <si>
    <t>REACTOME_G_ALPHA_Z_SIGNALLING_EVENTS</t>
  </si>
  <si>
    <t>REACTOME_FACILITATIVE_NA_INDEPENDENT_GLUCOSE_TRANSPORTERS</t>
  </si>
  <si>
    <t>REACTOME_SIGNAL_AMPLIFICATION</t>
  </si>
  <si>
    <t>REACTOME_SMOOTH_MUSCLE_CONTRACTION</t>
  </si>
  <si>
    <t>REACTOME_THROMBOXANE_SIGNALLING_THROUGH_TP_RECEPTOR</t>
  </si>
  <si>
    <t>REACTOME_THROMBIN_SIGNALLING_THROUGH_PROTEINASE_ACTIVATED_RECEPTORS_PARS</t>
  </si>
  <si>
    <t>REACTOME_AQUAPORIN_MEDIATED_TRANSPORT</t>
  </si>
  <si>
    <t>REACTOME_PLATELET_CALCIUM_HOMEOSTASIS</t>
  </si>
  <si>
    <t>REACTOME_GABA_B_RECEPTOR_ACTIVATION</t>
  </si>
  <si>
    <t>REACTOME_GABA_RECEPTOR_ACTIVATION</t>
  </si>
  <si>
    <t>REACTOME_COMPLEMENT_CASCADE</t>
  </si>
  <si>
    <t>REACTOME_POTASSIUM_CHANNELS</t>
  </si>
  <si>
    <t>REACTOME_INWARDLY_RECTIFYING_K_CHANNELS</t>
  </si>
  <si>
    <t>REACTOME_PLATELET_ACTIVATION_SIGNALING_AND_AGGREGATION</t>
  </si>
  <si>
    <t>REACTOME_INITIAL_TRIGGERING_OF_COMPLEMENT</t>
  </si>
  <si>
    <t>REACTOME_FGFR_LIGAND_BINDING_AND_ACTIVATION</t>
  </si>
  <si>
    <t>REACTOME_GAP_JUNCTION_ASSEMBLY</t>
  </si>
  <si>
    <t>WEST_ADRENOCORTICAL_TUMOR_MARKERS_DN</t>
  </si>
  <si>
    <t>PARENT_MTOR_SIGNALING_DN</t>
  </si>
  <si>
    <t>PICCALUGA_ANGIOIMMUNOBLASTIC_LYMPHOMA_UP</t>
  </si>
  <si>
    <t>LIU_PROSTATE_CANCER_UP</t>
  </si>
  <si>
    <t>BERTUCCI_MEDULLARY_VS_DUCTAL_BREAST_CANCER_DN</t>
  </si>
  <si>
    <t>KIM_RESPONSE_TO_TSA_AND_DECITABINE_UP</t>
  </si>
  <si>
    <t>DAVICIONI_MOLECULAR_ARMS_VS_ERMS_DN</t>
  </si>
  <si>
    <t>DAVICIONI_TARGETS_OF_PAX_FOXO1_FUSIONS_UP</t>
  </si>
  <si>
    <t>DAVICIONI_RHABDOMYOSARCOMA_PAX_FOXO1_FUSION_UP</t>
  </si>
  <si>
    <t>SENGUPTA_NASOPHARYNGEAL_CARCINOMA_WITH_LMP1_DN</t>
  </si>
  <si>
    <t>TURASHVILI_BREAST_DUCTAL_CARCINOMA_VS_DUCTAL_NORMAL_DN</t>
  </si>
  <si>
    <t>TURASHVILI_BREAST_DUCTAL_CARCINOMA_VS_LOBULAR_NORMAL_DN</t>
  </si>
  <si>
    <t>TURASHVILI_BREAST_LOBULAR_CARCINOMA_VS_DUCTAL_NORMAL_DN</t>
  </si>
  <si>
    <t>CHANDRAN_METASTASIS_TOP50_UP</t>
  </si>
  <si>
    <t>WILCOX_RESPONSE_TO_PROGESTERONE_DN</t>
  </si>
  <si>
    <t>HUTTMANN_B_CLL_POOR_SURVIVAL_UP</t>
  </si>
  <si>
    <t>DIAZ_CHRONIC_MEYLOGENOUS_LEUKEMIA_DN</t>
  </si>
  <si>
    <t>BORCZUK_MALIGNANT_MESOTHELIOMA_DN</t>
  </si>
  <si>
    <t>SMIRNOV_CIRCULATING_ENDOTHELIOCYTES_IN_CANCER_UP</t>
  </si>
  <si>
    <t>JAEGER_METASTASIS_DN</t>
  </si>
  <si>
    <t>TAKEDA_TARGETS_OF_NUP98_HOXA9_FUSION_8D_UP</t>
  </si>
  <si>
    <t>TAKEDA_TARGETS_OF_NUP98_HOXA9_FUSION_10D_UP</t>
  </si>
  <si>
    <t>TAKEDA_TARGETS_OF_NUP98_HOXA9_FUSION_10D_DN</t>
  </si>
  <si>
    <t>TAKEDA_TARGETS_OF_NUP98_HOXA9_FUSION_16D_UP</t>
  </si>
  <si>
    <t>HOEBEKE_LYMPHOID_STEM_CELL_DN</t>
  </si>
  <si>
    <t>PEPPER_CHRONIC_LYMPHOCYTIC_LEUKEMIA_UP</t>
  </si>
  <si>
    <t>MULLIGHAN_NPM1_MUTATED_SIGNATURE_1_DN</t>
  </si>
  <si>
    <t>MULLIGHAN_MLL_SIGNATURE_1_DN</t>
  </si>
  <si>
    <t>MULLIGHAN_NPM1_SIGNATURE_3_DN</t>
  </si>
  <si>
    <t>TONKS_TARGETS_OF_RUNX1_RUNX1T1_FUSION_HSC_DN</t>
  </si>
  <si>
    <t>TONKS_TARGETS_OF_RUNX1_RUNX1T1_FUSION_GRANULOCYTE_UP</t>
  </si>
  <si>
    <t>TONKS_TARGETS_OF_RUNX1_RUNX1T1_FUSION_GRANULOCYTE_DN</t>
  </si>
  <si>
    <t>TONKS_TARGETS_OF_RUNX1_RUNX1T1_FUSION_ERYTHROCYTE_UP</t>
  </si>
  <si>
    <t>TONKS_TARGETS_OF_RUNX1_RUNX1T1_FUSION_SUSTAINDED_IN_ERYTHROCYTE_UP</t>
  </si>
  <si>
    <t>PAPASPYRIDONOS_UNSTABLE_ATEROSCLEROTIC_PLAQUE_DN</t>
  </si>
  <si>
    <t>SENESE_HDAC1_TARGETS_DN</t>
  </si>
  <si>
    <t>SENESE_HDAC1_AND_HDAC2_TARGETS_DN</t>
  </si>
  <si>
    <t>SENESE_HDAC2_TARGETS_DN</t>
  </si>
  <si>
    <t>LEE_NEURAL_CREST_STEM_CELL_UP</t>
  </si>
  <si>
    <t>LEE_NEURAL_CREST_STEM_CELL_DN</t>
  </si>
  <si>
    <t>SABATES_COLORECTAL_ADENOMA_DN</t>
  </si>
  <si>
    <t>KIM_WT1_TARGETS_12HR_UP</t>
  </si>
  <si>
    <t>ELVIDGE_HYPOXIA_UP</t>
  </si>
  <si>
    <t>ELVIDGE_HIF1A_TARGETS_DN</t>
  </si>
  <si>
    <t>ELVIDGE_HIF1A_AND_HIF2A_TARGETS_DN</t>
  </si>
  <si>
    <t>JAATINEN_HEMATOPOIETIC_STEM_CELL_DN</t>
  </si>
  <si>
    <t>MOROSETTI_FACIOSCAPULOHUMERAL_MUSCULAR_DISTROPHY_DN</t>
  </si>
  <si>
    <t>BIDUS_METASTASIS_DN</t>
  </si>
  <si>
    <t>WAMUNYOKOLI_OVARIAN_CANCER_GRADES_1_2_DN</t>
  </si>
  <si>
    <t>GOZGIT_ESR1_TARGETS_UP</t>
  </si>
  <si>
    <t>HAHTOLA_SEZARY_SYNDROM_DN</t>
  </si>
  <si>
    <t>PROVENZANI_METASTASIS_DN</t>
  </si>
  <si>
    <t>LANDIS_BREAST_CANCER_PROGRESSION_DN</t>
  </si>
  <si>
    <t>DELYS_THYROID_CANCER_DN</t>
  </si>
  <si>
    <t>CHIARADONNA_NEOPLASTIC_TRANSFORMATION_KRAS_DN</t>
  </si>
  <si>
    <t>CHIARADONNA_NEOPLASTIC_TRANSFORMATION_CDC25_DN</t>
  </si>
  <si>
    <t>CASTELLANO_NRAS_TARGETS_UP</t>
  </si>
  <si>
    <t>CASTELLANO_NRAS_TARGETS_DN</t>
  </si>
  <si>
    <t>CHEBOTAEV_GR_TARGETS_DN</t>
  </si>
  <si>
    <t>BERENJENO_ROCK_SIGNALING_NOT_VIA_RHOA_UP</t>
  </si>
  <si>
    <t>LINDGREN_BLADDER_CANCER_CLUSTER_3_DN</t>
  </si>
  <si>
    <t>MARKEY_RB1_CHRONIC_LOF_DN</t>
  </si>
  <si>
    <t>MARKEY_RB1_ACUTE_LOF_DN</t>
  </si>
  <si>
    <t>GRAESSMANN_APOPTOSIS_BY_SERUM_DEPRIVATION_DN</t>
  </si>
  <si>
    <t>VANHARANTA_UTERINE_FIBROID_DN</t>
  </si>
  <si>
    <t>GAUSSMANN_MLL_AF4_FUSION_TARGETS_E_UP</t>
  </si>
  <si>
    <t>GAUSSMANN_MLL_AF4_FUSION_TARGETS_F_UP</t>
  </si>
  <si>
    <t>GAUSSMANN_MLL_AF4_FUSION_TARGETS_G_UP</t>
  </si>
  <si>
    <t>BERENJENO_TRANSFORMED_BY_RHOA_FOREVER_UP</t>
  </si>
  <si>
    <t>LANDIS_ERBB2_BREAST_TUMORS_324_DN</t>
  </si>
  <si>
    <t>WANG_BARRETTS_ESOPHAGUS_AND_ESOPHAGUS_CANCER_DN</t>
  </si>
  <si>
    <t>KERLEY_RESPONSE_TO_CISPLATIN_UP</t>
  </si>
  <si>
    <t>TANG_SENESCENCE_TP53_TARGETS_UP</t>
  </si>
  <si>
    <t>WANG_BARRETTS_ESOPHAGUS_UP</t>
  </si>
  <si>
    <t>WANG_ESOPHAGUS_CANCER_VS_NORMAL_UP</t>
  </si>
  <si>
    <t>MCBRYAN_PUBERTAL_BREAST_4_5WK_UP</t>
  </si>
  <si>
    <t>OUELLET_CULTURED_OVARIAN_CANCER_INVASIVE_VS_LMP_DN</t>
  </si>
  <si>
    <t>MCBRYAN_PUBERTAL_TGFB1_TARGETS_UP</t>
  </si>
  <si>
    <t>ZIRN_TRETINOIN_RESPONSE_WT1_UP</t>
  </si>
  <si>
    <t>ZIRN_TRETINOIN_RESPONSE_UP</t>
  </si>
  <si>
    <t>MCBRYAN_TERMINAL_END_BUD_UP</t>
  </si>
  <si>
    <t>HWANG_PROSTATE_CANCER_MARKERS</t>
  </si>
  <si>
    <t>HU_ANGIOGENESIS_UP</t>
  </si>
  <si>
    <t>BEGUM_TARGETS_OF_PAX3_FOXO1_FUSION_DN</t>
  </si>
  <si>
    <t>WONG_ENDMETRIUM_CANCER_DN</t>
  </si>
  <si>
    <t>MUELLER_METHYLATED_IN_GLIOBLASTOMA</t>
  </si>
  <si>
    <t>RIZ_ERYTHROID_DIFFERENTIATION_APOBEC2</t>
  </si>
  <si>
    <t>EBAUER_TARGETS_OF_PAX3_FOXO1_FUSION_UP</t>
  </si>
  <si>
    <t>PEREZ_TP53_AND_TP63_TARGETS</t>
  </si>
  <si>
    <t>HUMMERICH_SKIN_CANCER_PROGRESSION_UP</t>
  </si>
  <si>
    <t>HUMMERICH_SKIN_CANCER_PROGRESSION_DN</t>
  </si>
  <si>
    <t>KLEIN_TARGETS_OF_BCR_ABL1_FUSION</t>
  </si>
  <si>
    <t>LINDGREN_BLADDER_CANCER_HIGH_RECURRENCE</t>
  </si>
  <si>
    <t>SCHLOSSER_MYC_TARGETS_REPRESSED_BY_SERUM</t>
  </si>
  <si>
    <t>PATTERSON_DOCETAXEL_RESISTANCE</t>
  </si>
  <si>
    <t>HERNANDEZ_MITOTIC_ARREST_BY_DOCETAXEL_2_DN</t>
  </si>
  <si>
    <t>KORKOLA_YOLK_SAC_TUMOR</t>
  </si>
  <si>
    <t>WANG_METHYLATED_IN_BREAST_CANCER</t>
  </si>
  <si>
    <t>KANG_GIST_WITH_PDGFRA_UP</t>
  </si>
  <si>
    <t>WEINMANN_ADAPTATION_TO_HYPOXIA_UP</t>
  </si>
  <si>
    <t>WEINMANN_ADAPTATION_TO_HYPOXIA_DN</t>
  </si>
  <si>
    <t>TSUNODA_CISPLATIN_RESISTANCE_DN</t>
  </si>
  <si>
    <t>OXFORD_RALA_OR_RALB_TARGETS_DN</t>
  </si>
  <si>
    <t>LIEN_BREAST_CARCINOMA_METAPLASTIC_VS_DUCTAL_UP</t>
  </si>
  <si>
    <t>JOHANSSON_BRAIN_CANCER_EARLY_VS_LATE_DN</t>
  </si>
  <si>
    <t>JAZAG_TGFB1_SIGNALING_VIA_SMAD4_DN</t>
  </si>
  <si>
    <t>INAMURA_LUNG_CANCER_SCC_DN</t>
  </si>
  <si>
    <t>WATTEL_AUTONOMOUS_THYROID_ADENOMA_UP</t>
  </si>
  <si>
    <t>WATTEL_AUTONOMOUS_THYROID_ADENOMA_DN</t>
  </si>
  <si>
    <t>SASAI_RESISTANCE_TO_NEOPLASTIC_TRANSFROMATION</t>
  </si>
  <si>
    <t>YANG_BREAST_CANCER_ESR1_DN</t>
  </si>
  <si>
    <t>HOWLIN_PUBERTAL_MAMMARY_GLAND</t>
  </si>
  <si>
    <t>FURUKAWA_DUSP6_TARGETS_PCI35_UP</t>
  </si>
  <si>
    <t>TOMLINS_PROSTATE_CANCER_UP</t>
  </si>
  <si>
    <t>TOMLINS_PROSTATE_CANCER_DN</t>
  </si>
  <si>
    <t>LIANG_HEMATOPOIESIS_STEM_CELL_NUMBER_SMALL_VS_HUGE_DN</t>
  </si>
  <si>
    <t>HUI_MAPK14_TARGETS_UP</t>
  </si>
  <si>
    <t>SCHLESINGER_H3K27ME3_IN_NORMAL_AND_METHYLATED_IN_CANCER</t>
  </si>
  <si>
    <t>SCHLESINGER_METHYLATED_DE_NOVO_IN_CANCER</t>
  </si>
  <si>
    <t>KHETCHOUMIAN_TRIM24_TARGETS_UP</t>
  </si>
  <si>
    <t>COWLING_MYCN_TARGETS</t>
  </si>
  <si>
    <t>OZEN_MIR125B1_TARGETS</t>
  </si>
  <si>
    <t>INGRAM_SHH_TARGETS_DN</t>
  </si>
  <si>
    <t>FERREIRA_EWINGS_SARCOMA_UNSTABLE_VS_STABLE_DN</t>
  </si>
  <si>
    <t>BERTUCCI_INVASIVE_CARCINOMA_DUCTAL_VS_LOBULAR_DN</t>
  </si>
  <si>
    <t>WOTTON_RUNX_TARGETS_UP</t>
  </si>
  <si>
    <t>RICKMAN_TUMOR_DIFFERENTIATED_WELL_VS_MODERATELY_DN</t>
  </si>
  <si>
    <t>RICKMAN_METASTASIS_DN</t>
  </si>
  <si>
    <t>FRIDMAN_SENESCENCE_UP</t>
  </si>
  <si>
    <t>FRIDMAN_IMMORTALIZATION_DN</t>
  </si>
  <si>
    <t>SCHAEFFER_PROSTATE_DEVELOPMENT_12HR_UP</t>
  </si>
  <si>
    <t>SCHAEFFER_PROSTATE_DEVELOPMENT_12HR_DN</t>
  </si>
  <si>
    <t>RICKMAN_HEAD_AND_NECK_CANCER_A</t>
  </si>
  <si>
    <t>RICKMAN_HEAD_AND_NECK_CANCER_B</t>
  </si>
  <si>
    <t>RICKMAN_HEAD_AND_NECK_CANCER_C</t>
  </si>
  <si>
    <t>RICKMAN_HEAD_AND_NECK_CANCER_E</t>
  </si>
  <si>
    <t>WU_CELL_MIGRATION</t>
  </si>
  <si>
    <t>COLIN_PILOCYTIC_ASTROCYTOMA_VS_GLIOBLASTOMA_UP</t>
  </si>
  <si>
    <t>PETRETTO_CARDIAC_HYPERTROPHY</t>
  </si>
  <si>
    <t>SHEN_SMARCA2_TARGETS_DN</t>
  </si>
  <si>
    <t>SAKAI_CHRONIC_HEPATITIS_VS_LIVER_CANCER_DN</t>
  </si>
  <si>
    <t>SHIN_B_CELL_LYMPHOMA_CLUSTER_7</t>
  </si>
  <si>
    <t>LEE_TARGETS_OF_PTCH1_AND_SUFU_DN</t>
  </si>
  <si>
    <t>NIKOLSKY_BREAST_CANCER_17P11_AMPLICON</t>
  </si>
  <si>
    <t>WHITEHURST_PACLITAXEL_SENSITIVITY</t>
  </si>
  <si>
    <t>ONDER_CDH1_TARGETS_2_UP</t>
  </si>
  <si>
    <t>ONDER_CDH1_TARGETS_1_UP</t>
  </si>
  <si>
    <t>ROZANOV_MMP14_TARGETS_SUBSET</t>
  </si>
  <si>
    <t>ROZANOV_MMP14_TARGETS_UP</t>
  </si>
  <si>
    <t>CERVERA_SDHB_TARGETS_1_UP</t>
  </si>
  <si>
    <t>CERVERA_SDHB_TARGETS_1_DN</t>
  </si>
  <si>
    <t>ROSS_ACUTE_MYELOID_LEUKEMIA_CBF</t>
  </si>
  <si>
    <t>LEI_HOXC8_TARGETS_UP</t>
  </si>
  <si>
    <t>LEE_LIVER_CANCER_CIPROFIBRATE_DN</t>
  </si>
  <si>
    <t>LEI_HOXC8_TARGETS_DN</t>
  </si>
  <si>
    <t>ROSS_AML_WITH_CBFB_MYH11_FUSION</t>
  </si>
  <si>
    <t>LEE_LIVER_CANCER_ACOX1_DN</t>
  </si>
  <si>
    <t>JECHLINGER_EPITHELIAL_TO_MESENCHYMAL_TRANSITION_UP</t>
  </si>
  <si>
    <t>KANNAN_TP53_TARGETS_UP</t>
  </si>
  <si>
    <t>LEE_LIVER_CANCER_MYC_TGFA_UP</t>
  </si>
  <si>
    <t>NING_CHRONIC_OBSTRUCTIVE_PULMONARY_DISEASE_DN</t>
  </si>
  <si>
    <t>KLEIN_PRIMARY_EFFUSION_LYMPHOMA_DN</t>
  </si>
  <si>
    <t>ROSS_AML_WITH_MLL_FUSIONS</t>
  </si>
  <si>
    <t>ASTON_MAJOR_DEPRESSIVE_DISORDER_UP</t>
  </si>
  <si>
    <t>SWEET_KRAS_TARGETS_UP</t>
  </si>
  <si>
    <t>CHEOK_RESPONSE_TO_HD_MTX_UP</t>
  </si>
  <si>
    <t>SHIPP_DLBCL_VS_FOLLICULAR_LYMPHOMA_DN</t>
  </si>
  <si>
    <t>LEE_LIVER_CANCER_CIPROFIBRATE_UP</t>
  </si>
  <si>
    <t>MANALO_HYPOXIA_UP</t>
  </si>
  <si>
    <t>YE_METASTATIC_LIVER_CANCER</t>
  </si>
  <si>
    <t>GOLDRATH_IMMUNE_MEMORY</t>
  </si>
  <si>
    <t>LEE_LIVER_CANCER_E2F1_UP</t>
  </si>
  <si>
    <t>YAO_HOXA10_TARGETS_VIA_PROGESTERONE_UP</t>
  </si>
  <si>
    <t>ZHAN_MULTIPLE_MYELOMA_CD1_UP</t>
  </si>
  <si>
    <t>BROWN_MYELOID_CELL_DEVELOPMENT_UP</t>
  </si>
  <si>
    <t>GALINDO_IMMUNE_RESPONSE_TO_ENTEROTOXIN</t>
  </si>
  <si>
    <t>ALCALAY_AML_BY_NPM1_LOCALIZATION_UP</t>
  </si>
  <si>
    <t>FAELT_B_CLL_WITH_VH_REARRANGEMENTS_UP</t>
  </si>
  <si>
    <t>FERRANDO_T_ALL_WITH_MLL_ENL_FUSION_UP</t>
  </si>
  <si>
    <t>GILDEA_METASTASIS</t>
  </si>
  <si>
    <t>ZHAN_MULTIPLE_MYELOMA_SPIKED</t>
  </si>
  <si>
    <t>YU_MYC_TARGETS_DN</t>
  </si>
  <si>
    <t>TAVOR_CEBPA_TARGETS_DN</t>
  </si>
  <si>
    <t>LENAOUR_DENDRITIC_CELL_MATURATION_DN</t>
  </si>
  <si>
    <t>ABBUD_LIF_SIGNALING_1_UP</t>
  </si>
  <si>
    <t>KANG_IMMORTALIZED_BY_TERT_UP</t>
  </si>
  <si>
    <t>BASSO_CD40_SIGNALING_DN</t>
  </si>
  <si>
    <t>ZHAN_MULTIPLE_MYELOMA_MF_UP</t>
  </si>
  <si>
    <t>PETROVA_ENDOTHELIUM_LYMPHATIC_VS_BLOOD_DN</t>
  </si>
  <si>
    <t>AFFAR_YY1_TARGETS_UP</t>
  </si>
  <si>
    <t>PETROVA_PROX1_TARGETS_DN</t>
  </si>
  <si>
    <t>NAKAJIMA_MAST_CELL</t>
  </si>
  <si>
    <t>RADMACHER_AML_PROGNOSIS</t>
  </si>
  <si>
    <t>CROMER_METASTASIS_DN</t>
  </si>
  <si>
    <t>TAVOR_CEBPA_TARGETS_UP</t>
  </si>
  <si>
    <t>VERHAAK_AML_WITH_NPM1_MUTATED_DN</t>
  </si>
  <si>
    <t>SCHURINGA_STAT5A_TARGETS_DN</t>
  </si>
  <si>
    <t>IGLESIAS_E2F_TARGETS_UP</t>
  </si>
  <si>
    <t>MOREAUX_B_LYMPHOCYTE_MATURATION_BY_TACI_UP</t>
  </si>
  <si>
    <t>HOEGERKORP_CD44_TARGETS_DIRECT_UP</t>
  </si>
  <si>
    <t>URS_ADIPOCYTE_DIFFERENTIATION_UP</t>
  </si>
  <si>
    <t>TRAYNOR_RETT_SYNDROM_UP</t>
  </si>
  <si>
    <t>SUZUKI_RESPONSE_TO_TSA_AND_DECITABINE_1A</t>
  </si>
  <si>
    <t>BROWNE_HCMV_INFECTION_16HR_DN</t>
  </si>
  <si>
    <t>WESTON_VEGFA_TARGETS_6HR</t>
  </si>
  <si>
    <t>RHODES_CANCER_META_SIGNATURE</t>
  </si>
  <si>
    <t>HENDRICKS_SMARCA4_TARGETS_UP</t>
  </si>
  <si>
    <t>SUZUKI_RESPONSE_TO_TSA_AND_DECITABINE_1B</t>
  </si>
  <si>
    <t>KAAB_HEART_ATRIUM_VS_VENTRICLE_UP</t>
  </si>
  <si>
    <t>VARELA_ZMPSTE24_TARGETS_DN</t>
  </si>
  <si>
    <t>SATO_SILENCED_BY_METHYLATION_IN_PANCREATIC_CANCER_2</t>
  </si>
  <si>
    <t>BROWNE_HCMV_INFECTION_24HR_DN</t>
  </si>
  <si>
    <t>CHIBA_RESPONSE_TO_TSA_UP</t>
  </si>
  <si>
    <t>RAMASWAMY_METASTASIS_DN</t>
  </si>
  <si>
    <t>BROWNE_HCMV_INFECTION_14HR_DN</t>
  </si>
  <si>
    <t>DELASERNA_MYOD_TARGETS_DN</t>
  </si>
  <si>
    <t>MACLACHLAN_BRCA1_TARGETS_DN</t>
  </si>
  <si>
    <t>BAELDE_DIABETIC_NEPHROPATHY_UP</t>
  </si>
  <si>
    <t>LINDVALL_IMMORTALIZED_BY_TERT_UP</t>
  </si>
  <si>
    <t>SIMBULAN_PARP1_TARGETS_UP</t>
  </si>
  <si>
    <t>WESTON_VEGFA_TARGETS</t>
  </si>
  <si>
    <t>CHEN_LVAD_SUPPORT_OF_FAILING_HEART_UP</t>
  </si>
  <si>
    <t>VERRECCHIA_RESPONSE_TO_TGFB1_C5</t>
  </si>
  <si>
    <t>BURTON_ADIPOGENESIS_8</t>
  </si>
  <si>
    <t>ZHU_CMV_24_HR_DN</t>
  </si>
  <si>
    <t>SATO_SILENCED_EPIGENETICALLY_IN_PANCREATIC_CANCER</t>
  </si>
  <si>
    <t>BROWNE_HCMV_INFECTION_18HR_DN</t>
  </si>
  <si>
    <t>ZHANG_ANTIVIRAL_RESPONSE_TO_RIBAVIRIN_UP</t>
  </si>
  <si>
    <t>VERRECCHIA_DELAYED_RESPONSE_TO_TGFB1</t>
  </si>
  <si>
    <t>TSENG_IRS1_TARGETS_DN</t>
  </si>
  <si>
    <t>RODWELL_AGING_KIDNEY_NO_BLOOD_UP</t>
  </si>
  <si>
    <t>ZHU_CMV_ALL_DN</t>
  </si>
  <si>
    <t>LIANG_SILENCED_BY_METHYLATION_UP</t>
  </si>
  <si>
    <t>MOREIRA_RESPONSE_TO_TSA_DN</t>
  </si>
  <si>
    <t>BURTON_ADIPOGENESIS_7</t>
  </si>
  <si>
    <t>KEEN_RESPONSE_TO_ROSIGLITAZONE_DN</t>
  </si>
  <si>
    <t>LIU_SMARCA4_TARGETS</t>
  </si>
  <si>
    <t>BURTON_ADIPOGENESIS_PEAK_AT_0HR</t>
  </si>
  <si>
    <t>NIELSEN_GIST_AND_SYNOVIAL_SARCOMA_UP</t>
  </si>
  <si>
    <t>KAYO_CALORIE_RESTRICTION_MUSCLE_UP</t>
  </si>
  <si>
    <t>TSENG_ADIPOGENIC_POTENTIAL_DN</t>
  </si>
  <si>
    <t>NIELSEN_LEIOMYOSARCOMA_CNN1_UP</t>
  </si>
  <si>
    <t>SAFFORD_T_LYMPHOCYTE_ANERGY</t>
  </si>
  <si>
    <t>BACOLOD_RESISTANCE_TO_ALKYLATING_AGENTS_UP</t>
  </si>
  <si>
    <t>MCDOWELL_ACUTE_LUNG_INJURY_DN</t>
  </si>
  <si>
    <t>HAN_JNK_SINGALING_DN</t>
  </si>
  <si>
    <t>BURTON_ADIPOGENESIS_9</t>
  </si>
  <si>
    <t>MAHAJAN_RESPONSE_TO_IL1A_UP</t>
  </si>
  <si>
    <t>LOPES_METHYLATED_IN_COLON_CANCER_DN</t>
  </si>
  <si>
    <t>HARRIS_BRAIN_CANCER_PROGENITORS</t>
  </si>
  <si>
    <t>LEIN_ASTROCYTE_MARKERS</t>
  </si>
  <si>
    <t>LEIN_OLIGODENDROCYTE_MARKERS</t>
  </si>
  <si>
    <t>LEIN_CHOROID_PLEXUS_MARKERS</t>
  </si>
  <si>
    <t>LEIN_MIDBRAIN_MARKERS</t>
  </si>
  <si>
    <t>LEIN_PONS_MARKERS</t>
  </si>
  <si>
    <t>LEIN_CEREBELLUM_MARKERS</t>
  </si>
  <si>
    <t>GAVIN_FOXP3_TARGETS_CLUSTER_P4</t>
  </si>
  <si>
    <t>RIGGINS_TAMOXIFEN_RESISTANCE_UP</t>
  </si>
  <si>
    <t>WANG_LSD1_TARGETS_UP</t>
  </si>
  <si>
    <t>LEE_LIVER_CANCER</t>
  </si>
  <si>
    <t>ZHANG_GATA6_TARGETS_DN</t>
  </si>
  <si>
    <t>HELLER_SILENCED_BY_METHYLATION_UP</t>
  </si>
  <si>
    <t>CLAUS_PGR_POSITIVE_MENINGIOMA_UP</t>
  </si>
  <si>
    <t>COATES_MACROPHAGE_M1_VS_M2_DN</t>
  </si>
  <si>
    <t>LEE_METASTASIS_AND_ALTERNATIVE_SPLICING_UP</t>
  </si>
  <si>
    <t>MASSARWEH_TAMOXIFEN_RESISTANCE_DN</t>
  </si>
  <si>
    <t>WALLACE_PROSTATE_CANCER_RACE_UP</t>
  </si>
  <si>
    <t>FUJII_YBX1_TARGETS_UP</t>
  </si>
  <si>
    <t>OSADA_ASCL1_TARGETS_UP</t>
  </si>
  <si>
    <t>OSADA_ASCL1_TARGETS_DN</t>
  </si>
  <si>
    <t>YAMASHITA_METHYLATED_IN_PROSTATE_CANCER</t>
  </si>
  <si>
    <t>AMBROSINI_FLAVOPIRIDOL_TREATMENT_TP53</t>
  </si>
  <si>
    <t>HANN_RESISTANCE_TO_BCL2_INHIBITOR_UP</t>
  </si>
  <si>
    <t>ENGELMANN_CANCER_PROGENITORS_DN</t>
  </si>
  <si>
    <t>HUANG_FOXA2_TARGETS_DN</t>
  </si>
  <si>
    <t>MASRI_RESISTANCE_TO_TAMOXIFEN_AND_AROMATASE_INHIBITORS_UP</t>
  </si>
  <si>
    <t>MASRI_RESISTANCE_TO_TAMOXIFEN_AND_AROMATASE_INHIBITORS_DN</t>
  </si>
  <si>
    <t>MISHRA_CARCINOMA_ASSOCIATED_FIBROBLAST_UP</t>
  </si>
  <si>
    <t>ACEVEDO_LIVER_TUMOR_VS_NORMAL_ADJACENT_TISSUE_DN</t>
  </si>
  <si>
    <t>HOQUE_METHYLATED_IN_CANCER</t>
  </si>
  <si>
    <t>SMID_BREAST_CANCER_RELAPSE_IN_BRAIN_UP</t>
  </si>
  <si>
    <t>SMID_BREAST_CANCER_RELAPSE_IN_BONE_DN</t>
  </si>
  <si>
    <t>SMID_BREAST_CANCER_RELAPSE_IN_LUNG_DN</t>
  </si>
  <si>
    <t>SMID_BREAST_CANCER_LUMINAL_A_UP</t>
  </si>
  <si>
    <t>MCGARVEY_SILENCED_BY_METHYLATION_IN_COLON_CANCER</t>
  </si>
  <si>
    <t>BASSO_HAIRY_CELL_LEUKEMIA_UP</t>
  </si>
  <si>
    <t>IZADPANAH_STEM_CELL_ADIPOSE_VS_BONE_DN</t>
  </si>
  <si>
    <t>MISHRA_CARCINOMA_ASSOCIATED_FIBROBLAST_DN</t>
  </si>
  <si>
    <t>ZHENG_GLIOBLASTOMA_PLASTICITY_DN</t>
  </si>
  <si>
    <t>ZHENG_IL22_SIGNALING_UP</t>
  </si>
  <si>
    <t>MATZUK_IMPLANTATION_AND_UTERINE</t>
  </si>
  <si>
    <t>MATZUK_EMBRYONIC_GERM_CELL</t>
  </si>
  <si>
    <t>BOQUEST_STEM_CELL_UP</t>
  </si>
  <si>
    <t>BOQUEST_STEM_CELL_DN</t>
  </si>
  <si>
    <t>BOQUEST_STEM_CELL_CULTURED_VS_FRESH_DN</t>
  </si>
  <si>
    <t>LABBE_WNT3A_TARGETS_DN</t>
  </si>
  <si>
    <t>LABBE_TARGETS_OF_TGFB1_AND_WNT3A_UP</t>
  </si>
  <si>
    <t>NAKAMURA_METASTASIS</t>
  </si>
  <si>
    <t>NAKAMURA_METASTASIS_MODEL_UP</t>
  </si>
  <si>
    <t>NAKAMURA_METASTASIS_MODEL_DN</t>
  </si>
  <si>
    <t>RAY_TUMORIGENESIS_BY_ERBB2_CDC25A_UP</t>
  </si>
  <si>
    <t>RAY_TUMORIGENESIS_BY_ERBB2_CDC25A_DN</t>
  </si>
  <si>
    <t>BRUECKNER_TARGETS_OF_MIRLET7A3_DN</t>
  </si>
  <si>
    <t>CADWELL_ATG16L1_TARGETS_UP</t>
  </si>
  <si>
    <t>HUANG_DASATINIB_RESISTANCE_UP</t>
  </si>
  <si>
    <t>QI_PLASMACYTOMA_UP</t>
  </si>
  <si>
    <t>HUPER_BREAST_BASAL_VS_LUMINAL_UP</t>
  </si>
  <si>
    <t>HUPER_BREAST_BASAL_VS_LUMINAL_DN</t>
  </si>
  <si>
    <t>MALONEY_RESPONSE_TO_17AAG_UP</t>
  </si>
  <si>
    <t>CROMER_TUMORIGENESIS_DN</t>
  </si>
  <si>
    <t>TSAI_RESPONSE_TO_RADIATION_THERAPY</t>
  </si>
  <si>
    <t>VART_KSHV_INFECTION_ANGIOGENIC_MARKERS_UP</t>
  </si>
  <si>
    <t>VART_KSHV_INFECTION_ANGIOGENIC_MARKERS_DN</t>
  </si>
  <si>
    <t>DAVIES_MULTIPLE_MYELOMA_VS_MGUS_DN</t>
  </si>
  <si>
    <t>BOYLAN_MULTIPLE_MYELOMA_D_DN</t>
  </si>
  <si>
    <t>HELLEBREKERS_SILENCED_DURING_TUMOR_ANGIOGENESIS</t>
  </si>
  <si>
    <t>SEKI_INFLAMMATORY_RESPONSE_LPS_DN</t>
  </si>
  <si>
    <t>RUTELLA_RESPONSE_TO_HGF_DN</t>
  </si>
  <si>
    <t>CHANG_CORE_SERUM_RESPONSE_DN</t>
  </si>
  <si>
    <t>ROSS_LEUKEMIA_WITH_MLL_FUSIONS</t>
  </si>
  <si>
    <t>HINATA_NFKB_TARGETS_KERATINOCYTE_UP</t>
  </si>
  <si>
    <t>HOFFMANN_PRE_BI_TO_LARGE_PRE_BII_LYMPHOCYTE_DN</t>
  </si>
  <si>
    <t>HOFFMANN_SMALL_PRE_BII_TO_IMMATURE_B_LYMPHOCYTE_UP</t>
  </si>
  <si>
    <t>LEE_EARLY_T_LYMPHOCYTE_DN</t>
  </si>
  <si>
    <t>SHEDDEN_LUNG_CANCER_GOOD_SURVIVAL_A4</t>
  </si>
  <si>
    <t>ZHANG_TLX_TARGETS_36HR_UP</t>
  </si>
  <si>
    <t>ZHANG_TLX_TARGETS_60HR_UP</t>
  </si>
  <si>
    <t>ZHANG_TLX_TARGETS_UP</t>
  </si>
  <si>
    <t>SHEDDEN_LUNG_CANCER_GOOD_SURVIVAL_A12</t>
  </si>
  <si>
    <t>MEISSNER_ES_ICP_WITH_H3K4ME3_AND_H3K27ME3</t>
  </si>
  <si>
    <t>MEISSNER_NPC_HCP_WITH_H3K4ME3_AND_H3K27ME3</t>
  </si>
  <si>
    <t>MEISSNER_BRAIN_HCP_WITH_H3K27ME3</t>
  </si>
  <si>
    <t>LIU_VAV3_PROSTATE_CARCINOGENESIS_UP</t>
  </si>
  <si>
    <t>CROONQUIST_IL6_DEPRIVATION_UP</t>
  </si>
  <si>
    <t>CROONQUIST_STROMAL_STIMULATION_UP</t>
  </si>
  <si>
    <t>VALK_AML_CLUSTER_8</t>
  </si>
  <si>
    <t>VALK_AML_CLUSTER_9</t>
  </si>
  <si>
    <t>VALK_AML_CLUSTER_11</t>
  </si>
  <si>
    <t>VALK_AML_CLUSTER_12</t>
  </si>
  <si>
    <t>VALK_AML_CLUSTER_13</t>
  </si>
  <si>
    <t>VALK_AML_WITH_11Q23_REARRANGED</t>
  </si>
  <si>
    <t>VALK_AML_WITH_CEBPA</t>
  </si>
  <si>
    <t>POOLA_INVASIVE_BREAST_CANCER_DN</t>
  </si>
  <si>
    <t>BOYAULT_LIVER_CANCER_SUBCLASS_G3_DN</t>
  </si>
  <si>
    <t>BOYAULT_LIVER_CANCER_SUBCLASS_G23_DN</t>
  </si>
  <si>
    <t>CHIANG_LIVER_CANCER_SUBCLASS_PROLIFERATION_DN</t>
  </si>
  <si>
    <t>YAMASHITA_LIVER_CANCER_STEM_CELL_DN</t>
  </si>
  <si>
    <t>LEE_LIVER_CANCER_HEPATOBLAST</t>
  </si>
  <si>
    <t>WOO_LIVER_CANCER_RECURRENCE_UP</t>
  </si>
  <si>
    <t>MEISSNER_BRAIN_HCP_WITH_H3K4ME2_AND_H3K27ME3</t>
  </si>
  <si>
    <t>MIKKELSEN_MCV6_ICP_WITH_H3K27ME3</t>
  </si>
  <si>
    <t>MIKKELSEN_MCV6_LCP_WITH_H3K27ME3</t>
  </si>
  <si>
    <t>MIKKELSEN_MCV6_LCP_WITH_H3K4ME3</t>
  </si>
  <si>
    <t>MIKKELSEN_MEF_ICP_WITH_H3K27ME3</t>
  </si>
  <si>
    <t>MIKKELSEN_MEF_LCP_WITH_H3K27ME3</t>
  </si>
  <si>
    <t>MIKKELSEN_MEF_LCP_WITH_H3K4ME3</t>
  </si>
  <si>
    <t>MIKKELSEN_IPS_WITH_HCP_H3K27ME3</t>
  </si>
  <si>
    <t>MIKKELSEN_IPS_ICP_WITH_H3K4ME3_AND_H327ME3</t>
  </si>
  <si>
    <t>MIKKELSEN_IPS_LCP_WITH_H3K4ME3</t>
  </si>
  <si>
    <t>MARSON_FOXP3_TARGETS_UP</t>
  </si>
  <si>
    <t>SETLUR_PROSTATE_CANCER_TMPRSS2_ERG_FUSION_DN</t>
  </si>
  <si>
    <t>WINNEPENNINCKX_MELANOMA_METASTASIS_DN</t>
  </si>
  <si>
    <t>LI_PROSTATE_CANCER_EPIGENETIC</t>
  </si>
  <si>
    <t>FONTAINE_PAPILLARY_THYROID_CARCINOMA_UP</t>
  </si>
  <si>
    <t>LIANG_HEMATOPOIESIS_STEM_CELL_NUMBER_QTL</t>
  </si>
  <si>
    <t>STEIN_ESTROGEN_RESPONSE_NOT_VIA_ESRRA</t>
  </si>
  <si>
    <t>KORKOLA_EMBRYONIC_CARCINOMA_VS_SEMINOMA_UP</t>
  </si>
  <si>
    <t>BOYLAN_MULTIPLE_MYELOMA_PCA3_DN</t>
  </si>
  <si>
    <t>HOSHIDA_LIVER_CANCER_SUBCLASS_S1</t>
  </si>
  <si>
    <t>HOSHIDA_LIVER_CANCER_SUBCLASS_S3</t>
  </si>
  <si>
    <t>CAIRO_HEPATOBLASTOMA_DN</t>
  </si>
  <si>
    <t>CAIRO_HEPATOBLASTOMA_CLASSES_DN</t>
  </si>
  <si>
    <t>CAIRO_LIVER_DEVELOPMENT_UP</t>
  </si>
  <si>
    <t>CAIRO_LIVER_DEVELOPMENT_DN</t>
  </si>
  <si>
    <t>DANG_MYC_TARGETS_DN</t>
  </si>
  <si>
    <t>DORN_ADENOVIRUS_INFECTION_12HR_UP</t>
  </si>
  <si>
    <t>DORN_ADENOVIRUS_INFECTION_24HR_UP</t>
  </si>
  <si>
    <t>NAKAYAMA_SOFT_TISSUE_TUMORS_PCA1_DN</t>
  </si>
  <si>
    <t>NAKAYAMA_SOFT_TISSUE_TUMORS_PCA2_DN</t>
  </si>
  <si>
    <t>CHANDRAN_METASTASIS_DN</t>
  </si>
  <si>
    <t>MIKKELSEN_ES_ICP_WITH_H3K27ME3</t>
  </si>
  <si>
    <t>MIKKELSEN_ES_ICP_WITH_H3K4ME3_AND_H3K27ME3</t>
  </si>
  <si>
    <t>MIKKELSEN_ES_LCP_WITH_H3K4ME3</t>
  </si>
  <si>
    <t>MIKKELSEN_NPC_HCP_WITH_H3K27ME3</t>
  </si>
  <si>
    <t>MIKKELSEN_NPC_HCP_WITH_H3K4ME3_AND_H3K27ME3</t>
  </si>
  <si>
    <t>MIKKELSEN_NPC_LCP_WITH_H3K4ME3</t>
  </si>
  <si>
    <t>MIKKELSEN_MEF_HCP_WITH_H3_UNMETHYLATED</t>
  </si>
  <si>
    <t>YAO_TEMPORAL_RESPONSE_TO_PROGESTERONE_CLUSTER_1</t>
  </si>
  <si>
    <t>YAO_TEMPORAL_RESPONSE_TO_PROGESTERONE_CLUSTER_6</t>
  </si>
  <si>
    <t>YAO_TEMPORAL_RESPONSE_TO_PROGESTERONE_CLUSTER_16</t>
  </si>
  <si>
    <t>SENGUPTA_EBNA1_ANTICORRELATED</t>
  </si>
  <si>
    <t>NAKAMURA_ADIPOGENESIS_EARLY_UP</t>
  </si>
  <si>
    <t>NIELSEN_GIST_VS_SYNOVIAL_SARCOMA_DN</t>
  </si>
  <si>
    <t>NIELSEN_LEIOMYOSARCOMA_DN</t>
  </si>
  <si>
    <t>NIELSEN_MALIGNAT_FIBROUS_HISTIOCYTOMA_DN</t>
  </si>
  <si>
    <t>RAGHAVACHARI_PLATELET_SPECIFIC_GENES</t>
  </si>
  <si>
    <t>LI_INDUCED_T_TO_NATURAL_KILLER_UP</t>
  </si>
  <si>
    <t>LI_INDUCED_T_TO_NATURAL_KILLER_DN</t>
  </si>
  <si>
    <t>KIM_ALL_DISORDERS_CALB1_CORR_DN</t>
  </si>
  <si>
    <t>VERHAAK_GLIOBLASTOMA_CLASSICAL</t>
  </si>
  <si>
    <t>VERHAAK_GLIOBLASTOMA_MESENCHYMAL</t>
  </si>
  <si>
    <t>HOELZEL_NF1_TARGETS_DN</t>
  </si>
  <si>
    <t>FIGUEROA_AML_METHYLATION_CLUSTER_3_DN</t>
  </si>
  <si>
    <t>FIGUEROA_AML_METHYLATION_CLUSTER_5_DN</t>
  </si>
  <si>
    <t>PANGAS_TUMOR_SUPPRESSION_BY_SMAD1_AND_SMAD5_UP</t>
  </si>
  <si>
    <t>WIERENGA_STAT5A_TARGETS_DN</t>
  </si>
  <si>
    <t>ACOSTA_PROLIFERATION_INDEPENDENT_MYC_TARGETS_DN</t>
  </si>
  <si>
    <t>KANG_AR_TARGETS_UP</t>
  </si>
  <si>
    <t>CERIBELLI_GENES_INACTIVE_AND_BOUND_BY_NFY</t>
  </si>
  <si>
    <t>KIM_GLIS2_TARGETS_UP</t>
  </si>
  <si>
    <t>STEGER_ADIPOGENESIS_UP</t>
  </si>
  <si>
    <t>STEGER_ADIPOGENESIS_DN</t>
  </si>
  <si>
    <t>ISSAEVA_MLL2_TARGETS</t>
  </si>
  <si>
    <t>VANDESLUIS_COMMD1_TARGETS_GROUP_3_UP</t>
  </si>
  <si>
    <t>AZARE_NEOPLASTIC_TRANSFORMATION_BY_STAT3_UP</t>
  </si>
  <si>
    <t>AZARE_NEOPLASTIC_TRANSFORMATION_BY_STAT3_DN</t>
  </si>
  <si>
    <t>DELPUECH_FOXO3_TARGETS_DN</t>
  </si>
  <si>
    <t>DUAN_PRDM5_TARGETS</t>
  </si>
  <si>
    <t>KATSANOU_ELAVL1_TARGETS_UP</t>
  </si>
  <si>
    <t>SERVITJA_ISLET_HNF1A_TARGETS_UP</t>
  </si>
  <si>
    <t>KOHOUTEK_CCNT1_TARGETS</t>
  </si>
  <si>
    <t>HUANG_GATA2_TARGETS_UP</t>
  </si>
  <si>
    <t>LE_NEURONAL_DIFFERENTIATION_UP</t>
  </si>
  <si>
    <t>WANG_MLL_TARGETS</t>
  </si>
  <si>
    <t>KANG_GLIS3_TARGETS</t>
  </si>
  <si>
    <t>DELACROIX_RAR_TARGETS_UP</t>
  </si>
  <si>
    <t>DELACROIX_RAR_TARGETS_DN</t>
  </si>
  <si>
    <t>PEDRIOLI_MIR31_TARGETS_UP</t>
  </si>
  <si>
    <t>FOSTER_KDM1A_TARGETS_UP</t>
  </si>
  <si>
    <t>ACEVEDO_FGFR1_TARGETS_IN_PROSTATE_CANCER_MODEL_DN</t>
  </si>
  <si>
    <t>LIM_MAMMARY_LUMINAL_PROGENITOR_UP</t>
  </si>
  <si>
    <t>LIM_MAMMARY_LUMINAL_PROGENITOR_DN</t>
  </si>
  <si>
    <t>LIM_MAMMARY_LUMINAL_MATURE_DN</t>
  </si>
  <si>
    <t>DURAND_STROMA_S_UP</t>
  </si>
  <si>
    <t>GHANDHI_DIRECT_IRRADIATION_UP</t>
  </si>
  <si>
    <t>WARTERS_RESPONSE_TO_IR_SKIN</t>
  </si>
  <si>
    <t>ZWANG_EGF_INTERVAL_DN</t>
  </si>
  <si>
    <t>NABA_COLLAGENS</t>
  </si>
  <si>
    <t>NABA_ECM_GLYCOPROTEINS</t>
  </si>
  <si>
    <t>NABA_ECM_REGULATORS</t>
  </si>
  <si>
    <t>NABA_ECM_AFFILIATED</t>
  </si>
  <si>
    <t>NABA_SECRETED_FACTORS</t>
  </si>
  <si>
    <t>NABA_CORE_MATRISOME</t>
  </si>
  <si>
    <t>NABA_BASEMENT_MEMBRANES</t>
  </si>
  <si>
    <t>FISCHER_DIRECT_P53_TARGETS_META_ANALYSIS</t>
  </si>
  <si>
    <t>Porto-pvalue</t>
  </si>
  <si>
    <t>TCGA-pvalue</t>
  </si>
  <si>
    <r>
      <t xml:space="preserve">Supplementary Data 4: </t>
    </r>
    <r>
      <rPr>
        <sz val="11"/>
        <color theme="1"/>
        <rFont val="Calibri"/>
        <family val="2"/>
        <scheme val="minor"/>
      </rPr>
      <t>List of significantly enriched gene 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2" fontId="2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3"/>
  <sheetViews>
    <sheetView tabSelected="1" workbookViewId="0"/>
  </sheetViews>
  <sheetFormatPr defaultColWidth="11" defaultRowHeight="15.75" x14ac:dyDescent="0.25"/>
  <cols>
    <col min="1" max="1" width="11" style="3"/>
    <col min="2" max="9" width="11" style="2"/>
  </cols>
  <sheetData>
    <row r="1" spans="1:9" x14ac:dyDescent="0.25">
      <c r="A1" s="1" t="s">
        <v>535</v>
      </c>
    </row>
    <row r="3" spans="1:9" x14ac:dyDescent="0.25">
      <c r="A3" s="4" t="s">
        <v>14</v>
      </c>
    </row>
    <row r="4" spans="1:9" x14ac:dyDescent="0.25">
      <c r="A4" s="3" t="s">
        <v>0</v>
      </c>
      <c r="B4" s="2" t="s">
        <v>1</v>
      </c>
      <c r="C4" s="2" t="s">
        <v>533</v>
      </c>
      <c r="D4" s="2" t="s">
        <v>3</v>
      </c>
      <c r="E4" s="2" t="s">
        <v>4</v>
      </c>
      <c r="F4" s="2" t="s">
        <v>5</v>
      </c>
      <c r="G4" s="2" t="s">
        <v>534</v>
      </c>
      <c r="H4" s="2" t="s">
        <v>7</v>
      </c>
      <c r="I4" s="2" t="s">
        <v>8</v>
      </c>
    </row>
    <row r="5" spans="1:9" x14ac:dyDescent="0.25">
      <c r="A5" s="3" t="s">
        <v>9</v>
      </c>
      <c r="B5" s="2">
        <v>-0.61541492919805996</v>
      </c>
      <c r="C5" s="2">
        <v>3.9161934599569201E-4</v>
      </c>
      <c r="D5" s="2">
        <v>-1.96357800434079</v>
      </c>
      <c r="E5" s="2">
        <v>0.99979625145431095</v>
      </c>
      <c r="F5" s="2">
        <v>-0.61772522954410602</v>
      </c>
      <c r="G5" s="2">
        <v>1.9758940920766601E-4</v>
      </c>
      <c r="H5" s="2">
        <v>-2.0872115933195601</v>
      </c>
      <c r="I5" s="2">
        <v>0.128273525835785</v>
      </c>
    </row>
    <row r="6" spans="1:9" x14ac:dyDescent="0.25">
      <c r="A6" s="3" t="s">
        <v>10</v>
      </c>
      <c r="B6" s="2">
        <v>-0.72079307219562305</v>
      </c>
      <c r="C6" s="2">
        <v>1.58384478321125E-3</v>
      </c>
      <c r="D6" s="2">
        <v>-1.91109366186952</v>
      </c>
      <c r="E6" s="2">
        <v>0.99979625145431095</v>
      </c>
      <c r="F6" s="2">
        <v>-0.83488798791104502</v>
      </c>
      <c r="G6" s="2">
        <v>2.0000000000000001E-4</v>
      </c>
      <c r="H6" s="2">
        <v>-2.27092172757273</v>
      </c>
      <c r="I6" s="2">
        <v>5.7836694418711299E-3</v>
      </c>
    </row>
    <row r="9" spans="1:9" x14ac:dyDescent="0.25">
      <c r="A9" s="4" t="s">
        <v>15</v>
      </c>
    </row>
    <row r="10" spans="1:9" x14ac:dyDescent="0.25">
      <c r="A10" s="3" t="s">
        <v>0</v>
      </c>
      <c r="B10" s="2" t="s">
        <v>1</v>
      </c>
      <c r="C10" s="2" t="s">
        <v>2</v>
      </c>
      <c r="D10" s="2" t="s">
        <v>3</v>
      </c>
      <c r="E10" s="2" t="s">
        <v>4</v>
      </c>
      <c r="F10" s="2" t="s">
        <v>5</v>
      </c>
      <c r="G10" s="2" t="s">
        <v>6</v>
      </c>
      <c r="H10" s="2" t="s">
        <v>7</v>
      </c>
      <c r="I10" s="2" t="s">
        <v>8</v>
      </c>
    </row>
    <row r="11" spans="1:9" x14ac:dyDescent="0.25">
      <c r="A11" s="3" t="s">
        <v>11</v>
      </c>
      <c r="B11" s="2">
        <v>-0.63169465684168002</v>
      </c>
      <c r="C11" s="2">
        <v>1.2140833670578699E-3</v>
      </c>
      <c r="D11" s="2">
        <v>-2.0421817790950301</v>
      </c>
      <c r="E11" s="2">
        <v>0.19961484445416899</v>
      </c>
      <c r="F11" s="2">
        <v>0.27036946670571899</v>
      </c>
      <c r="G11" s="2">
        <v>0.54886318308735504</v>
      </c>
      <c r="H11" s="2">
        <v>0.92775584775113895</v>
      </c>
      <c r="I11" s="2">
        <v>0.72852578837728799</v>
      </c>
    </row>
    <row r="12" spans="1:9" x14ac:dyDescent="0.25">
      <c r="A12" s="3" t="s">
        <v>12</v>
      </c>
      <c r="B12" s="2">
        <v>-0.74475022759662102</v>
      </c>
      <c r="C12" s="2">
        <v>1.9928258270227199E-4</v>
      </c>
      <c r="D12" s="2">
        <v>-2.0261795657366601</v>
      </c>
      <c r="E12" s="2">
        <v>0.19961484445416899</v>
      </c>
      <c r="F12" s="2">
        <v>-0.27072836662832001</v>
      </c>
      <c r="G12" s="2">
        <v>0.68279895140149205</v>
      </c>
      <c r="H12" s="2">
        <v>-0.82245984525767002</v>
      </c>
      <c r="I12" s="2">
        <v>0.95352434403627295</v>
      </c>
    </row>
    <row r="13" spans="1:9" x14ac:dyDescent="0.25">
      <c r="A13" s="3" t="s">
        <v>13</v>
      </c>
      <c r="B13" s="2">
        <v>-0.684396955061638</v>
      </c>
      <c r="C13" s="2">
        <v>2.0206102242877299E-4</v>
      </c>
      <c r="D13" s="2">
        <v>-2.0912047019799198</v>
      </c>
      <c r="E13" s="2">
        <v>0.19961484445416899</v>
      </c>
      <c r="F13" s="2">
        <v>-0.47580003673909999</v>
      </c>
      <c r="G13" s="2">
        <v>4.7374654559810499E-2</v>
      </c>
      <c r="H13" s="2">
        <v>-1.5217356541288101</v>
      </c>
      <c r="I13" s="2">
        <v>0.95352434403627295</v>
      </c>
    </row>
    <row r="16" spans="1:9" x14ac:dyDescent="0.25">
      <c r="A16" s="4" t="s">
        <v>16</v>
      </c>
    </row>
    <row r="17" spans="1:9" x14ac:dyDescent="0.25">
      <c r="A17" s="3" t="s">
        <v>0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</row>
    <row r="18" spans="1:9" x14ac:dyDescent="0.25">
      <c r="A18" s="3" t="s">
        <v>17</v>
      </c>
      <c r="B18" s="2">
        <v>-0.45433641512506601</v>
      </c>
      <c r="C18" s="2">
        <v>0.14586645468998399</v>
      </c>
      <c r="D18" s="2">
        <v>-1.3296380376328401</v>
      </c>
      <c r="E18" s="2">
        <v>0.44783128158184698</v>
      </c>
      <c r="F18" s="2">
        <v>-0.51061309049762904</v>
      </c>
      <c r="G18" s="2">
        <v>1.1818910256410299E-2</v>
      </c>
      <c r="H18" s="2">
        <v>-1.6831824512251199</v>
      </c>
      <c r="I18" s="2">
        <v>0.194360670961406</v>
      </c>
    </row>
    <row r="19" spans="1:9" x14ac:dyDescent="0.25">
      <c r="A19" s="3" t="s">
        <v>18</v>
      </c>
      <c r="B19" s="2">
        <v>-0.43106521230977801</v>
      </c>
      <c r="C19" s="2">
        <v>0.23315336932613501</v>
      </c>
      <c r="D19" s="2">
        <v>-1.2069479452715901</v>
      </c>
      <c r="E19" s="2">
        <v>0.53676022469720497</v>
      </c>
      <c r="F19" s="2">
        <v>-0.56551388017139104</v>
      </c>
      <c r="G19" s="2">
        <v>2.1730382293762601E-2</v>
      </c>
      <c r="H19" s="2">
        <v>-1.6182436776234499</v>
      </c>
      <c r="I19" s="2">
        <v>0.19659060134123399</v>
      </c>
    </row>
    <row r="20" spans="1:9" x14ac:dyDescent="0.25">
      <c r="A20" s="3" t="s">
        <v>19</v>
      </c>
      <c r="B20" s="2">
        <v>-0.55981786500505004</v>
      </c>
      <c r="C20" s="2">
        <v>6.6653597333856104E-2</v>
      </c>
      <c r="D20" s="2">
        <v>-1.5045241277294701</v>
      </c>
      <c r="E20" s="2">
        <v>0.36826928637617401</v>
      </c>
      <c r="F20" s="2">
        <v>-0.62086236008367801</v>
      </c>
      <c r="G20" s="2">
        <v>3.08308308308308E-2</v>
      </c>
      <c r="H20" s="2">
        <v>-1.63806662085787</v>
      </c>
      <c r="I20" s="2">
        <v>0.194360670961406</v>
      </c>
    </row>
    <row r="21" spans="1:9" x14ac:dyDescent="0.25">
      <c r="A21" s="3" t="s">
        <v>20</v>
      </c>
      <c r="B21" s="2">
        <v>-0.27595133153646101</v>
      </c>
      <c r="C21" s="2">
        <v>0.47348634744756601</v>
      </c>
      <c r="D21" s="2">
        <v>-0.98054226512294596</v>
      </c>
      <c r="E21" s="2">
        <v>0.69491538609991499</v>
      </c>
      <c r="F21" s="2">
        <v>-0.446771510916599</v>
      </c>
      <c r="G21" s="2">
        <v>1.8837350617784101E-2</v>
      </c>
      <c r="H21" s="2">
        <v>-1.6369155074825601</v>
      </c>
      <c r="I21" s="2">
        <v>0.194360670961406</v>
      </c>
    </row>
    <row r="22" spans="1:9" x14ac:dyDescent="0.25">
      <c r="A22" s="3" t="s">
        <v>21</v>
      </c>
      <c r="B22" s="2">
        <v>-0.34579639555040997</v>
      </c>
      <c r="C22" s="2">
        <v>1.91311279394181E-2</v>
      </c>
      <c r="D22" s="2">
        <v>-1.48700933875292</v>
      </c>
      <c r="E22" s="2">
        <v>0.374162315253116</v>
      </c>
      <c r="F22" s="2">
        <v>-0.398191163336025</v>
      </c>
      <c r="G22" s="2">
        <v>1.1166500498504499E-2</v>
      </c>
      <c r="H22" s="2">
        <v>-1.62857868775211</v>
      </c>
      <c r="I22" s="2">
        <v>0.194360670961406</v>
      </c>
    </row>
    <row r="23" spans="1:9" x14ac:dyDescent="0.25">
      <c r="A23" s="3" t="s">
        <v>22</v>
      </c>
      <c r="B23" s="2">
        <v>-0.48768282059047902</v>
      </c>
      <c r="C23" s="2">
        <v>1.5470051566838601E-2</v>
      </c>
      <c r="D23" s="2">
        <v>-1.72596990587941</v>
      </c>
      <c r="E23" s="2">
        <v>0.31034028733533098</v>
      </c>
      <c r="F23" s="2">
        <v>-0.47381305994978701</v>
      </c>
      <c r="G23" s="2">
        <v>1.21976011384428E-2</v>
      </c>
      <c r="H23" s="2">
        <v>-1.7398805267165101</v>
      </c>
      <c r="I23" s="2">
        <v>0.18653760473519199</v>
      </c>
    </row>
    <row r="24" spans="1:9" x14ac:dyDescent="0.25">
      <c r="A24" s="3" t="s">
        <v>23</v>
      </c>
      <c r="B24" s="2">
        <v>-0.45907047358848102</v>
      </c>
      <c r="C24" s="2">
        <v>0.11665688001565901</v>
      </c>
      <c r="D24" s="2">
        <v>-1.4714982226406199</v>
      </c>
      <c r="E24" s="2">
        <v>0.377751410621253</v>
      </c>
      <c r="F24" s="2">
        <v>-0.52268257860161704</v>
      </c>
      <c r="G24" s="2">
        <v>5.4772452678211798E-2</v>
      </c>
      <c r="H24" s="2">
        <v>-1.6345079954489601</v>
      </c>
      <c r="I24" s="2">
        <v>0.194360670961406</v>
      </c>
    </row>
    <row r="25" spans="1:9" x14ac:dyDescent="0.25">
      <c r="A25" s="3" t="s">
        <v>24</v>
      </c>
      <c r="B25" s="2">
        <v>-0.49103724816826899</v>
      </c>
      <c r="C25" s="2">
        <v>7.0852194449911397E-3</v>
      </c>
      <c r="D25" s="2">
        <v>-1.7279446262452201</v>
      </c>
      <c r="E25" s="2">
        <v>0.31034028733533098</v>
      </c>
      <c r="F25" s="2">
        <v>-0.45035209087183498</v>
      </c>
      <c r="G25" s="2">
        <v>6.6777963272120202E-3</v>
      </c>
      <c r="H25" s="2">
        <v>-1.7257223329832201</v>
      </c>
      <c r="I25" s="2">
        <v>0.18897304606962401</v>
      </c>
    </row>
    <row r="26" spans="1:9" x14ac:dyDescent="0.25">
      <c r="A26" s="3" t="s">
        <v>25</v>
      </c>
      <c r="B26" s="2">
        <v>-0.51305846967602997</v>
      </c>
      <c r="C26" s="2">
        <v>1.0135135135135099E-2</v>
      </c>
      <c r="D26" s="2">
        <v>-1.79380456928115</v>
      </c>
      <c r="E26" s="2">
        <v>0.31034028733533098</v>
      </c>
      <c r="F26" s="2">
        <v>-0.47153152946935001</v>
      </c>
      <c r="G26" s="2">
        <v>1.8008903278025099E-2</v>
      </c>
      <c r="H26" s="2">
        <v>-1.70812542494585</v>
      </c>
      <c r="I26" s="2">
        <v>0.19389981549983401</v>
      </c>
    </row>
    <row r="27" spans="1:9" x14ac:dyDescent="0.25">
      <c r="A27" s="3" t="s">
        <v>26</v>
      </c>
      <c r="B27" s="2">
        <v>-0.56672067593330999</v>
      </c>
      <c r="C27" s="2">
        <v>8.1925343811394893E-2</v>
      </c>
      <c r="D27" s="2">
        <v>-1.56742337455522</v>
      </c>
      <c r="E27" s="2">
        <v>0.33007770971391098</v>
      </c>
      <c r="F27" s="2">
        <v>-0.61150340755815602</v>
      </c>
      <c r="G27" s="2">
        <v>3.9615846338535397E-2</v>
      </c>
      <c r="H27" s="2">
        <v>-1.67834383738576</v>
      </c>
      <c r="I27" s="2">
        <v>0.194360670961406</v>
      </c>
    </row>
    <row r="28" spans="1:9" x14ac:dyDescent="0.25">
      <c r="A28" s="3" t="s">
        <v>27</v>
      </c>
      <c r="B28" s="2">
        <v>-0.44063351992733002</v>
      </c>
      <c r="C28" s="2">
        <v>1.5774760383386599E-2</v>
      </c>
      <c r="D28" s="2">
        <v>-1.6368674349585599</v>
      </c>
      <c r="E28" s="2">
        <v>0.32221201338872402</v>
      </c>
      <c r="F28" s="2">
        <v>-0.44794380369904302</v>
      </c>
      <c r="G28" s="2">
        <v>9.0090090090090107E-3</v>
      </c>
      <c r="H28" s="2">
        <v>-1.6848931550550701</v>
      </c>
      <c r="I28" s="2">
        <v>0.194360670961406</v>
      </c>
    </row>
    <row r="29" spans="1:9" x14ac:dyDescent="0.25">
      <c r="A29" s="3" t="s">
        <v>28</v>
      </c>
      <c r="B29" s="2">
        <v>-0.41201705244194198</v>
      </c>
      <c r="C29" s="2">
        <v>0.23734488871380699</v>
      </c>
      <c r="D29" s="2">
        <v>-1.23226302328587</v>
      </c>
      <c r="E29" s="2">
        <v>0.51516203133099703</v>
      </c>
      <c r="F29" s="2">
        <v>-0.50274199683551901</v>
      </c>
      <c r="G29" s="2">
        <v>2.7054310518877401E-2</v>
      </c>
      <c r="H29" s="2">
        <v>-1.6074143741892499</v>
      </c>
      <c r="I29" s="2">
        <v>0.19941517526885399</v>
      </c>
    </row>
    <row r="30" spans="1:9" x14ac:dyDescent="0.25">
      <c r="A30" s="3" t="s">
        <v>29</v>
      </c>
      <c r="B30" s="2">
        <v>-0.56441976947868999</v>
      </c>
      <c r="C30" s="2">
        <v>1.3999611121913299E-2</v>
      </c>
      <c r="D30" s="2">
        <v>-1.7588555759673199</v>
      </c>
      <c r="E30" s="2">
        <v>0.31034028733533098</v>
      </c>
      <c r="F30" s="2">
        <v>-0.544131504821743</v>
      </c>
      <c r="G30" s="2">
        <v>3.2245062474808503E-2</v>
      </c>
      <c r="H30" s="2">
        <v>-1.6515635412399601</v>
      </c>
      <c r="I30" s="2">
        <v>0.194360670961406</v>
      </c>
    </row>
    <row r="31" spans="1:9" x14ac:dyDescent="0.25">
      <c r="A31" s="3" t="s">
        <v>30</v>
      </c>
      <c r="B31" s="2">
        <v>-0.55832302087615204</v>
      </c>
      <c r="C31" s="2">
        <v>2.91731066460587E-2</v>
      </c>
      <c r="D31" s="2">
        <v>-1.68327173603591</v>
      </c>
      <c r="E31" s="2">
        <v>0.31278509283591199</v>
      </c>
      <c r="F31" s="2">
        <v>-0.54826187090653999</v>
      </c>
      <c r="G31" s="2">
        <v>3.5249349088724201E-2</v>
      </c>
      <c r="H31" s="2">
        <v>-1.6369466826754799</v>
      </c>
      <c r="I31" s="2">
        <v>0.194360670961406</v>
      </c>
    </row>
    <row r="32" spans="1:9" x14ac:dyDescent="0.25">
      <c r="A32" s="3" t="s">
        <v>31</v>
      </c>
      <c r="B32" s="2">
        <v>-0.56846156987459595</v>
      </c>
      <c r="C32" s="2">
        <v>1.7244757985498699E-2</v>
      </c>
      <c r="D32" s="2">
        <v>-1.7273156589884899</v>
      </c>
      <c r="E32" s="2">
        <v>0.31034028733533098</v>
      </c>
      <c r="F32" s="2">
        <v>-0.56418801884419201</v>
      </c>
      <c r="G32" s="2">
        <v>2.0399919208240799E-2</v>
      </c>
      <c r="H32" s="2">
        <v>-1.71865445209277</v>
      </c>
      <c r="I32" s="2">
        <v>0.18897304606962401</v>
      </c>
    </row>
    <row r="33" spans="1:9" x14ac:dyDescent="0.25">
      <c r="A33" s="3" t="s">
        <v>32</v>
      </c>
      <c r="B33" s="2">
        <v>-0.61711588778086202</v>
      </c>
      <c r="C33" s="2">
        <v>0.15724137931034499</v>
      </c>
      <c r="D33" s="2">
        <v>-1.38211415821339</v>
      </c>
      <c r="E33" s="2">
        <v>0.41762064126780901</v>
      </c>
      <c r="F33" s="2">
        <v>-0.73555196083593499</v>
      </c>
      <c r="G33" s="2">
        <v>1.00260677762182E-2</v>
      </c>
      <c r="H33" s="2">
        <v>-1.7518604782674201</v>
      </c>
      <c r="I33" s="2">
        <v>0.18322678456362601</v>
      </c>
    </row>
    <row r="34" spans="1:9" x14ac:dyDescent="0.25">
      <c r="A34" s="3" t="s">
        <v>34</v>
      </c>
      <c r="B34" s="2">
        <v>-0.397440285863215</v>
      </c>
      <c r="C34" s="2">
        <v>0.42674650698602801</v>
      </c>
      <c r="D34" s="2">
        <v>-1.03307381912247</v>
      </c>
      <c r="E34" s="2">
        <v>0.65759882181401097</v>
      </c>
      <c r="F34" s="2">
        <v>-0.63425681191405703</v>
      </c>
      <c r="G34" s="2">
        <v>2.4889602569249301E-2</v>
      </c>
      <c r="H34" s="2">
        <v>-1.67173582528009</v>
      </c>
      <c r="I34" s="2">
        <v>0.194360670961406</v>
      </c>
    </row>
    <row r="35" spans="1:9" x14ac:dyDescent="0.25">
      <c r="A35" s="3" t="s">
        <v>35</v>
      </c>
      <c r="B35" s="2">
        <v>-0.31936148205089199</v>
      </c>
      <c r="C35" s="2">
        <v>0.55207501995211505</v>
      </c>
      <c r="D35" s="2">
        <v>-0.93137110274426305</v>
      </c>
      <c r="E35" s="2">
        <v>0.73385245752228201</v>
      </c>
      <c r="F35" s="2">
        <v>-0.59187994204792804</v>
      </c>
      <c r="G35" s="2">
        <v>9.8386462022825704E-3</v>
      </c>
      <c r="H35" s="2">
        <v>-1.71233618981167</v>
      </c>
      <c r="I35" s="2">
        <v>0.1937788300836</v>
      </c>
    </row>
    <row r="36" spans="1:9" x14ac:dyDescent="0.25">
      <c r="A36" s="3" t="s">
        <v>36</v>
      </c>
      <c r="B36" s="2">
        <v>-0.55984064474360695</v>
      </c>
      <c r="C36" s="2">
        <v>9.8406374501991994E-2</v>
      </c>
      <c r="D36" s="2">
        <v>-1.44639723355633</v>
      </c>
      <c r="E36" s="2">
        <v>0.37876917119815701</v>
      </c>
      <c r="F36" s="2">
        <v>-0.67428436709996897</v>
      </c>
      <c r="G36" s="2">
        <v>1.10552763819095E-2</v>
      </c>
      <c r="H36" s="2">
        <v>-1.7031470743125801</v>
      </c>
      <c r="I36" s="2">
        <v>0.19389981549983401</v>
      </c>
    </row>
    <row r="37" spans="1:9" x14ac:dyDescent="0.25">
      <c r="A37" s="3" t="s">
        <v>37</v>
      </c>
      <c r="B37" s="2">
        <v>-0.35798294244691398</v>
      </c>
      <c r="C37" s="2">
        <v>0.35676103741833298</v>
      </c>
      <c r="D37" s="2">
        <v>-1.09731494931122</v>
      </c>
      <c r="E37" s="2">
        <v>0.60287942101172798</v>
      </c>
      <c r="F37" s="2">
        <v>-0.50061593663710702</v>
      </c>
      <c r="G37" s="2">
        <v>2.90952570745317E-2</v>
      </c>
      <c r="H37" s="2">
        <v>-1.6072490195399101</v>
      </c>
      <c r="I37" s="2">
        <v>0.19941517526885399</v>
      </c>
    </row>
    <row r="38" spans="1:9" x14ac:dyDescent="0.25">
      <c r="A38" s="3" t="s">
        <v>38</v>
      </c>
      <c r="B38" s="2">
        <v>-0.52120812749408796</v>
      </c>
      <c r="C38" s="2">
        <v>3.9736421725239598E-2</v>
      </c>
      <c r="D38" s="2">
        <v>-1.57430593686544</v>
      </c>
      <c r="E38" s="2">
        <v>0.32518605324984801</v>
      </c>
      <c r="F38" s="2">
        <v>-0.58137097425041595</v>
      </c>
      <c r="G38" s="2">
        <v>1.10330992978937E-2</v>
      </c>
      <c r="H38" s="2">
        <v>-1.6973765563268499</v>
      </c>
      <c r="I38" s="2">
        <v>0.194360670961406</v>
      </c>
    </row>
    <row r="39" spans="1:9" x14ac:dyDescent="0.25">
      <c r="A39" s="3" t="s">
        <v>39</v>
      </c>
      <c r="B39" s="2">
        <v>-0.69152992691099002</v>
      </c>
      <c r="C39" s="2">
        <v>1.3304209690230301E-2</v>
      </c>
      <c r="D39" s="2">
        <v>-1.6782391008794799</v>
      </c>
      <c r="E39" s="2">
        <v>0.31278509283591199</v>
      </c>
      <c r="F39" s="2">
        <v>-0.58363273151866901</v>
      </c>
      <c r="G39" s="2">
        <v>2.2446457990115298E-2</v>
      </c>
      <c r="H39" s="2">
        <v>-1.6355608004751201</v>
      </c>
      <c r="I39" s="2">
        <v>0.194360670961406</v>
      </c>
    </row>
    <row r="40" spans="1:9" x14ac:dyDescent="0.25">
      <c r="A40" s="3" t="s">
        <v>40</v>
      </c>
      <c r="B40" s="2">
        <v>-0.44164492746508899</v>
      </c>
      <c r="C40" s="2">
        <v>0.199181446111869</v>
      </c>
      <c r="D40" s="2">
        <v>-1.27347158032422</v>
      </c>
      <c r="E40" s="2">
        <v>0.49498472489307899</v>
      </c>
      <c r="F40" s="2">
        <v>-0.54854293889932604</v>
      </c>
      <c r="G40" s="2">
        <v>2.4804960992198401E-2</v>
      </c>
      <c r="H40" s="2">
        <v>-1.6297950532351599</v>
      </c>
      <c r="I40" s="2">
        <v>0.194360670961406</v>
      </c>
    </row>
    <row r="41" spans="1:9" x14ac:dyDescent="0.25">
      <c r="A41" s="3" t="s">
        <v>41</v>
      </c>
      <c r="B41" s="2">
        <v>-0.59360514083918703</v>
      </c>
      <c r="C41" s="2">
        <v>3.3260306711810399E-2</v>
      </c>
      <c r="D41" s="2">
        <v>-1.58795036596566</v>
      </c>
      <c r="E41" s="2">
        <v>0.32518605324984801</v>
      </c>
      <c r="F41" s="2">
        <v>-0.56644909476932104</v>
      </c>
      <c r="G41" s="2">
        <v>1.7579308951303298E-2</v>
      </c>
      <c r="H41" s="2">
        <v>-1.6509749869283099</v>
      </c>
      <c r="I41" s="2">
        <v>0.194360670961406</v>
      </c>
    </row>
    <row r="42" spans="1:9" x14ac:dyDescent="0.25">
      <c r="A42" s="3" t="s">
        <v>42</v>
      </c>
      <c r="B42" s="2">
        <v>-0.45767106050938799</v>
      </c>
      <c r="C42" s="2">
        <v>0.175987485334376</v>
      </c>
      <c r="D42" s="2">
        <v>-1.28614956198984</v>
      </c>
      <c r="E42" s="2">
        <v>0.48415596194433402</v>
      </c>
      <c r="F42" s="2">
        <v>-0.58430440117504201</v>
      </c>
      <c r="G42" s="2">
        <v>2.84023668639053E-2</v>
      </c>
      <c r="H42" s="2">
        <v>-1.6262930465424801</v>
      </c>
      <c r="I42" s="2">
        <v>0.194360670961406</v>
      </c>
    </row>
    <row r="43" spans="1:9" x14ac:dyDescent="0.25">
      <c r="A43" s="3" t="s">
        <v>43</v>
      </c>
      <c r="B43" s="2">
        <v>-0.554625636168804</v>
      </c>
      <c r="C43" s="2">
        <v>1.53142402545744E-2</v>
      </c>
      <c r="D43" s="2">
        <v>-1.6642168539864099</v>
      </c>
      <c r="E43" s="2">
        <v>0.316402815644654</v>
      </c>
      <c r="F43" s="2">
        <v>-0.58975860853195505</v>
      </c>
      <c r="G43" s="2">
        <v>6.2500000000000003E-3</v>
      </c>
      <c r="H43" s="2">
        <v>-1.7199929445659501</v>
      </c>
      <c r="I43" s="2">
        <v>0.18897304606962401</v>
      </c>
    </row>
    <row r="44" spans="1:9" x14ac:dyDescent="0.25">
      <c r="A44" s="3" t="s">
        <v>44</v>
      </c>
      <c r="B44" s="2">
        <v>0.63586952562065602</v>
      </c>
      <c r="C44" s="2">
        <v>5.0421816754953899E-2</v>
      </c>
      <c r="D44" s="2">
        <v>1.5240643469900601</v>
      </c>
      <c r="E44" s="2">
        <v>0.58162141575753401</v>
      </c>
      <c r="F44" s="2">
        <v>0.77940744095800696</v>
      </c>
      <c r="G44" s="2">
        <v>5.9311981020166099E-4</v>
      </c>
      <c r="H44" s="2">
        <v>1.94018702892418</v>
      </c>
      <c r="I44" s="2">
        <v>0.156100039174355</v>
      </c>
    </row>
    <row r="45" spans="1:9" x14ac:dyDescent="0.25">
      <c r="A45" s="3" t="s">
        <v>45</v>
      </c>
      <c r="B45" s="2">
        <v>-0.431457842212075</v>
      </c>
      <c r="C45" s="2">
        <v>0.104317998385795</v>
      </c>
      <c r="D45" s="2">
        <v>-1.37609564595894</v>
      </c>
      <c r="E45" s="2">
        <v>0.42249354672157202</v>
      </c>
      <c r="F45" s="2">
        <v>-0.48924021691526098</v>
      </c>
      <c r="G45" s="2">
        <v>2.5713707228183801E-2</v>
      </c>
      <c r="H45" s="2">
        <v>-1.6263664928638299</v>
      </c>
      <c r="I45" s="2">
        <v>0.194360670961406</v>
      </c>
    </row>
    <row r="46" spans="1:9" x14ac:dyDescent="0.25">
      <c r="A46" s="3" t="s">
        <v>46</v>
      </c>
      <c r="B46" s="2">
        <v>-0.60878899954022003</v>
      </c>
      <c r="C46" s="2">
        <v>5.9456287893604499E-2</v>
      </c>
      <c r="D46" s="2">
        <v>-1.5530244636289301</v>
      </c>
      <c r="E46" s="2">
        <v>0.34266573698001401</v>
      </c>
      <c r="F46" s="2">
        <v>-0.59080807700302496</v>
      </c>
      <c r="G46" s="2">
        <v>2.0578647106764499E-2</v>
      </c>
      <c r="H46" s="2">
        <v>-1.6831139445502901</v>
      </c>
      <c r="I46" s="2">
        <v>0.194360670961406</v>
      </c>
    </row>
    <row r="47" spans="1:9" x14ac:dyDescent="0.25">
      <c r="A47" s="3" t="s">
        <v>47</v>
      </c>
      <c r="B47" s="2">
        <v>-0.58727283636197802</v>
      </c>
      <c r="C47" s="2">
        <v>3.9319248826291099E-2</v>
      </c>
      <c r="D47" s="2">
        <v>-1.67357507737138</v>
      </c>
      <c r="E47" s="2">
        <v>0.31278509283591199</v>
      </c>
      <c r="F47" s="2">
        <v>-0.57335270082901302</v>
      </c>
      <c r="G47" s="2">
        <v>1.9955202606393802E-2</v>
      </c>
      <c r="H47" s="2">
        <v>-1.78166021431942</v>
      </c>
      <c r="I47" s="2">
        <v>0.17526355728436399</v>
      </c>
    </row>
    <row r="48" spans="1:9" x14ac:dyDescent="0.25">
      <c r="A48" s="3" t="s">
        <v>48</v>
      </c>
      <c r="B48" s="2">
        <v>-0.59018970438309604</v>
      </c>
      <c r="C48" s="2">
        <v>5.7070013728181997E-2</v>
      </c>
      <c r="D48" s="2">
        <v>-1.6050154209695</v>
      </c>
      <c r="E48" s="2">
        <v>0.32518605324984801</v>
      </c>
      <c r="F48" s="2">
        <v>-0.56999911589499297</v>
      </c>
      <c r="G48" s="2">
        <v>5.3473769495645099E-2</v>
      </c>
      <c r="H48" s="2">
        <v>-1.63998676649987</v>
      </c>
      <c r="I48" s="2">
        <v>0.194360670961406</v>
      </c>
    </row>
    <row r="49" spans="1:9" x14ac:dyDescent="0.25">
      <c r="A49" s="3" t="s">
        <v>49</v>
      </c>
      <c r="B49" s="2">
        <v>-0.36760623891609401</v>
      </c>
      <c r="C49" s="2">
        <v>5.48996458087367E-2</v>
      </c>
      <c r="D49" s="2">
        <v>-1.44235175051209</v>
      </c>
      <c r="E49" s="2">
        <v>0.37973459777584001</v>
      </c>
      <c r="F49" s="2">
        <v>-0.42299426444628901</v>
      </c>
      <c r="G49" s="2">
        <v>9.0590899732345097E-3</v>
      </c>
      <c r="H49" s="2">
        <v>-1.6667903250252301</v>
      </c>
      <c r="I49" s="2">
        <v>0.194360670961406</v>
      </c>
    </row>
    <row r="50" spans="1:9" x14ac:dyDescent="0.25">
      <c r="A50" s="3" t="s">
        <v>50</v>
      </c>
      <c r="B50" s="2">
        <v>-0.412189474689793</v>
      </c>
      <c r="C50" s="2">
        <v>0.31851851851851898</v>
      </c>
      <c r="D50" s="2">
        <v>-1.14629087227259</v>
      </c>
      <c r="E50" s="2">
        <v>0.57094003706246599</v>
      </c>
      <c r="F50" s="2">
        <v>-0.54546869582450597</v>
      </c>
      <c r="G50" s="2">
        <v>3.4155214227970902E-2</v>
      </c>
      <c r="H50" s="2">
        <v>-1.62580009322376</v>
      </c>
      <c r="I50" s="2">
        <v>0.194360670961406</v>
      </c>
    </row>
    <row r="51" spans="1:9" x14ac:dyDescent="0.25">
      <c r="A51" s="3" t="s">
        <v>51</v>
      </c>
      <c r="B51" s="2">
        <v>-0.45836359517768299</v>
      </c>
      <c r="C51" s="2">
        <v>0.11898989898989901</v>
      </c>
      <c r="D51" s="2">
        <v>-1.3785826794746701</v>
      </c>
      <c r="E51" s="2">
        <v>0.419863387621213</v>
      </c>
      <c r="F51" s="2">
        <v>-0.59491976024620496</v>
      </c>
      <c r="G51" s="2">
        <v>2.8548123980424102E-3</v>
      </c>
      <c r="H51" s="2">
        <v>-1.89088149342469</v>
      </c>
      <c r="I51" s="2">
        <v>0.16978872540175599</v>
      </c>
    </row>
    <row r="52" spans="1:9" x14ac:dyDescent="0.25">
      <c r="A52" s="3" t="s">
        <v>52</v>
      </c>
      <c r="B52" s="2">
        <v>-0.38188675314645698</v>
      </c>
      <c r="C52" s="2">
        <v>0.33740879510944599</v>
      </c>
      <c r="D52" s="2">
        <v>-1.14117529075121</v>
      </c>
      <c r="E52" s="2">
        <v>0.574639410922544</v>
      </c>
      <c r="F52" s="2">
        <v>-0.53580223953799</v>
      </c>
      <c r="G52" s="2">
        <v>2.0661985957873601E-2</v>
      </c>
      <c r="H52" s="2">
        <v>-1.61434266910952</v>
      </c>
      <c r="I52" s="2">
        <v>0.197822063417743</v>
      </c>
    </row>
    <row r="53" spans="1:9" x14ac:dyDescent="0.25">
      <c r="A53" s="3" t="s">
        <v>53</v>
      </c>
      <c r="B53" s="2">
        <v>-0.39648319356999501</v>
      </c>
      <c r="C53" s="2">
        <v>6.3316185199841701E-3</v>
      </c>
      <c r="D53" s="2">
        <v>-1.67455354436548</v>
      </c>
      <c r="E53" s="2">
        <v>0.31278509283591199</v>
      </c>
      <c r="F53" s="2">
        <v>-0.40761224300431698</v>
      </c>
      <c r="G53" s="2">
        <v>1.4616321559074301E-2</v>
      </c>
      <c r="H53" s="2">
        <v>-1.64936528986306</v>
      </c>
      <c r="I53" s="2">
        <v>0.194360670961406</v>
      </c>
    </row>
    <row r="54" spans="1:9" x14ac:dyDescent="0.25">
      <c r="A54" s="3" t="s">
        <v>54</v>
      </c>
      <c r="B54" s="2">
        <v>-0.39891441728480098</v>
      </c>
      <c r="C54" s="2">
        <v>0.129428341384863</v>
      </c>
      <c r="D54" s="2">
        <v>-1.3319860276433599</v>
      </c>
      <c r="E54" s="2">
        <v>0.44599960588867199</v>
      </c>
      <c r="F54" s="2">
        <v>-0.54496006112359197</v>
      </c>
      <c r="G54" s="2">
        <v>4.2865890998162902E-3</v>
      </c>
      <c r="H54" s="2">
        <v>-1.82482354009992</v>
      </c>
      <c r="I54" s="2">
        <v>0.16978872540175599</v>
      </c>
    </row>
    <row r="55" spans="1:9" x14ac:dyDescent="0.25">
      <c r="A55" s="3" t="s">
        <v>55</v>
      </c>
      <c r="B55" s="2">
        <v>-0.457873665622064</v>
      </c>
      <c r="C55" s="2">
        <v>0.101620324064813</v>
      </c>
      <c r="D55" s="2">
        <v>-1.4492213970374599</v>
      </c>
      <c r="E55" s="2">
        <v>0.377751410621253</v>
      </c>
      <c r="F55" s="2">
        <v>-0.48257285228920499</v>
      </c>
      <c r="G55" s="2">
        <v>2.4203558129913101E-2</v>
      </c>
      <c r="H55" s="2">
        <v>-1.6839958918393301</v>
      </c>
      <c r="I55" s="2">
        <v>0.194360670961406</v>
      </c>
    </row>
    <row r="56" spans="1:9" x14ac:dyDescent="0.25">
      <c r="A56" s="3" t="s">
        <v>56</v>
      </c>
      <c r="B56" s="2">
        <v>-0.444602900201503</v>
      </c>
      <c r="C56" s="2">
        <v>9.7192224622030199E-2</v>
      </c>
      <c r="D56" s="2">
        <v>-1.4698516533258801</v>
      </c>
      <c r="E56" s="2">
        <v>0.377751410621253</v>
      </c>
      <c r="F56" s="2">
        <v>-0.49741280523362702</v>
      </c>
      <c r="G56" s="2">
        <v>9.6568728169303501E-3</v>
      </c>
      <c r="H56" s="2">
        <v>-1.7718166880626001</v>
      </c>
      <c r="I56" s="2">
        <v>0.18322678456362601</v>
      </c>
    </row>
    <row r="57" spans="1:9" x14ac:dyDescent="0.25">
      <c r="A57" s="3" t="s">
        <v>57</v>
      </c>
      <c r="B57" s="2">
        <v>-0.75036436302306797</v>
      </c>
      <c r="C57" s="2">
        <v>2.7750247770069399E-2</v>
      </c>
      <c r="D57" s="2">
        <v>-1.5879266250316799</v>
      </c>
      <c r="E57" s="2">
        <v>0.32518605324984801</v>
      </c>
      <c r="F57" s="2">
        <v>-0.66338172060368095</v>
      </c>
      <c r="G57" s="2">
        <v>1.17019092588791E-2</v>
      </c>
      <c r="H57" s="2">
        <v>-1.76130415486935</v>
      </c>
      <c r="I57" s="2">
        <v>0.18322678456362601</v>
      </c>
    </row>
    <row r="58" spans="1:9" x14ac:dyDescent="0.25">
      <c r="A58" s="3" t="s">
        <v>58</v>
      </c>
      <c r="B58" s="2">
        <v>-0.62549589105636005</v>
      </c>
      <c r="C58" s="2">
        <v>1.0089020771513401E-2</v>
      </c>
      <c r="D58" s="2">
        <v>-1.73511981858788</v>
      </c>
      <c r="E58" s="2">
        <v>0.31034028733533098</v>
      </c>
      <c r="F58" s="2">
        <v>-0.64573597854349896</v>
      </c>
      <c r="G58" s="2">
        <v>3.0102347983142698E-3</v>
      </c>
      <c r="H58" s="2">
        <v>-1.87609132754717</v>
      </c>
      <c r="I58" s="2">
        <v>0.16978872540175599</v>
      </c>
    </row>
    <row r="59" spans="1:9" x14ac:dyDescent="0.25">
      <c r="A59" s="3" t="s">
        <v>59</v>
      </c>
      <c r="B59" s="2">
        <v>0.70730187144402201</v>
      </c>
      <c r="C59" s="2">
        <v>3.5440047253396298E-3</v>
      </c>
      <c r="D59" s="2">
        <v>1.8537890637276599</v>
      </c>
      <c r="E59" s="2">
        <v>0.58162141575753401</v>
      </c>
      <c r="F59" s="2">
        <v>0.73662942385895402</v>
      </c>
      <c r="G59" s="2">
        <v>3.0549898167006101E-3</v>
      </c>
      <c r="H59" s="2">
        <v>1.9142262642622301</v>
      </c>
      <c r="I59" s="2">
        <v>0.158593349110384</v>
      </c>
    </row>
    <row r="60" spans="1:9" x14ac:dyDescent="0.25">
      <c r="A60" s="3" t="s">
        <v>60</v>
      </c>
      <c r="B60" s="2">
        <v>-0.43358643986720902</v>
      </c>
      <c r="C60" s="2">
        <v>0.24596050269299799</v>
      </c>
      <c r="D60" s="2">
        <v>-1.20324414902206</v>
      </c>
      <c r="E60" s="2">
        <v>0.53768706422799695</v>
      </c>
      <c r="F60" s="2">
        <v>-0.53459671244493101</v>
      </c>
      <c r="G60" s="2">
        <v>1.39515798112433E-2</v>
      </c>
      <c r="H60" s="2">
        <v>-1.6618738667705</v>
      </c>
      <c r="I60" s="2">
        <v>0.194360670961406</v>
      </c>
    </row>
    <row r="61" spans="1:9" x14ac:dyDescent="0.25">
      <c r="A61" s="3" t="s">
        <v>61</v>
      </c>
      <c r="B61" s="2">
        <v>-0.428675933008344</v>
      </c>
      <c r="C61" s="2">
        <v>9.4774488376713706E-2</v>
      </c>
      <c r="D61" s="2">
        <v>-1.4011861436180699</v>
      </c>
      <c r="E61" s="2">
        <v>0.40941889640302498</v>
      </c>
      <c r="F61" s="2">
        <v>-0.48428812915869801</v>
      </c>
      <c r="G61" s="2">
        <v>1.7576129164112001E-2</v>
      </c>
      <c r="H61" s="2">
        <v>-1.66486150333782</v>
      </c>
      <c r="I61" s="2">
        <v>0.194360670961406</v>
      </c>
    </row>
    <row r="62" spans="1:9" x14ac:dyDescent="0.25">
      <c r="A62" s="3" t="s">
        <v>62</v>
      </c>
      <c r="B62" s="2">
        <v>-0.40819124287487002</v>
      </c>
      <c r="C62" s="2">
        <v>3.5296411856474301E-2</v>
      </c>
      <c r="D62" s="2">
        <v>-1.53147938963015</v>
      </c>
      <c r="E62" s="2">
        <v>0.35576933015608497</v>
      </c>
      <c r="F62" s="2">
        <v>-0.45228644693102299</v>
      </c>
      <c r="G62" s="2">
        <v>4.5286125977768597E-3</v>
      </c>
      <c r="H62" s="2">
        <v>-1.73260429360792</v>
      </c>
      <c r="I62" s="2">
        <v>0.18675934664544599</v>
      </c>
    </row>
    <row r="63" spans="1:9" x14ac:dyDescent="0.25">
      <c r="A63" s="3" t="s">
        <v>63</v>
      </c>
      <c r="B63" s="2">
        <v>-0.63136389948673699</v>
      </c>
      <c r="C63" s="2">
        <v>5.6012534273403802E-2</v>
      </c>
      <c r="D63" s="2">
        <v>-1.60113146543385</v>
      </c>
      <c r="E63" s="2">
        <v>0.32518605324984801</v>
      </c>
      <c r="F63" s="2">
        <v>-0.58388789787863005</v>
      </c>
      <c r="G63" s="2">
        <v>5.28777709985764E-2</v>
      </c>
      <c r="H63" s="2">
        <v>-1.6183081462259801</v>
      </c>
      <c r="I63" s="2">
        <v>0.19659060134123399</v>
      </c>
    </row>
    <row r="64" spans="1:9" x14ac:dyDescent="0.25">
      <c r="A64" s="3" t="s">
        <v>64</v>
      </c>
      <c r="B64" s="2">
        <v>-0.57821400746357099</v>
      </c>
      <c r="C64" s="2">
        <v>8.9843749999999993E-3</v>
      </c>
      <c r="D64" s="2">
        <v>-1.7208716450391699</v>
      </c>
      <c r="E64" s="2">
        <v>0.31176061221620399</v>
      </c>
      <c r="F64" s="2">
        <v>-0.55161551726324998</v>
      </c>
      <c r="G64" s="2">
        <v>2.49446791390062E-2</v>
      </c>
      <c r="H64" s="2">
        <v>-1.6463196685583501</v>
      </c>
      <c r="I64" s="2">
        <v>0.194360670961406</v>
      </c>
    </row>
    <row r="65" spans="1:9" x14ac:dyDescent="0.25">
      <c r="A65" s="3" t="s">
        <v>65</v>
      </c>
      <c r="B65" s="2">
        <v>-0.45263464752453297</v>
      </c>
      <c r="C65" s="2">
        <v>1.42236270248913E-2</v>
      </c>
      <c r="D65" s="2">
        <v>-1.63167757567543</v>
      </c>
      <c r="E65" s="2">
        <v>0.32341561411623099</v>
      </c>
      <c r="F65" s="2">
        <v>-0.47346942138666198</v>
      </c>
      <c r="G65" s="2">
        <v>8.9449075015247004E-3</v>
      </c>
      <c r="H65" s="2">
        <v>-1.7191445411600399</v>
      </c>
      <c r="I65" s="2">
        <v>0.18897304606962401</v>
      </c>
    </row>
    <row r="66" spans="1:9" x14ac:dyDescent="0.25">
      <c r="A66" s="3" t="s">
        <v>66</v>
      </c>
      <c r="B66" s="2">
        <v>-0.42503312681576999</v>
      </c>
      <c r="C66" s="2">
        <v>0.129567450128382</v>
      </c>
      <c r="D66" s="2">
        <v>-1.3813816487022501</v>
      </c>
      <c r="E66" s="2">
        <v>0.418417319701474</v>
      </c>
      <c r="F66" s="2">
        <v>-0.53768778510298698</v>
      </c>
      <c r="G66" s="2">
        <v>3.4088630439141798E-3</v>
      </c>
      <c r="H66" s="2">
        <v>-1.7636793471635499</v>
      </c>
      <c r="I66" s="2">
        <v>0.18322678456362601</v>
      </c>
    </row>
    <row r="67" spans="1:9" x14ac:dyDescent="0.25">
      <c r="A67" s="3" t="s">
        <v>67</v>
      </c>
      <c r="B67" s="2">
        <v>-0.46938368294607202</v>
      </c>
      <c r="C67" s="2">
        <v>7.00925379011616E-2</v>
      </c>
      <c r="D67" s="2">
        <v>-1.5305885083460999</v>
      </c>
      <c r="E67" s="2">
        <v>0.35675643977716198</v>
      </c>
      <c r="F67" s="2">
        <v>-0.519822124885995</v>
      </c>
      <c r="G67" s="2">
        <v>4.7015535568274702E-3</v>
      </c>
      <c r="H67" s="2">
        <v>-1.8224007310377901</v>
      </c>
      <c r="I67" s="2">
        <v>0.16978872540175599</v>
      </c>
    </row>
    <row r="68" spans="1:9" x14ac:dyDescent="0.25">
      <c r="A68" s="3" t="s">
        <v>68</v>
      </c>
      <c r="B68" s="2">
        <v>-0.46076794144135302</v>
      </c>
      <c r="C68" s="2">
        <v>0.106099235144146</v>
      </c>
      <c r="D68" s="2">
        <v>-1.3870967670033501</v>
      </c>
      <c r="E68" s="2">
        <v>0.41520571399534401</v>
      </c>
      <c r="F68" s="2">
        <v>-0.571956885399724</v>
      </c>
      <c r="G68" s="2">
        <v>1.2945628360884301E-2</v>
      </c>
      <c r="H68" s="2">
        <v>-1.68108758183857</v>
      </c>
      <c r="I68" s="2">
        <v>0.194360670961406</v>
      </c>
    </row>
    <row r="69" spans="1:9" x14ac:dyDescent="0.25">
      <c r="A69" s="3" t="s">
        <v>69</v>
      </c>
      <c r="B69" s="2">
        <v>-0.43944860319135598</v>
      </c>
      <c r="C69" s="2">
        <v>0.117127722189523</v>
      </c>
      <c r="D69" s="2">
        <v>-1.4069261844686101</v>
      </c>
      <c r="E69" s="2">
        <v>0.405556403282544</v>
      </c>
      <c r="F69" s="2">
        <v>-0.50176506857467595</v>
      </c>
      <c r="G69" s="2">
        <v>1.75924095671081E-2</v>
      </c>
      <c r="H69" s="2">
        <v>-1.6654664556974299</v>
      </c>
      <c r="I69" s="2">
        <v>0.194360670961406</v>
      </c>
    </row>
    <row r="70" spans="1:9" x14ac:dyDescent="0.25">
      <c r="A70" s="3" t="s">
        <v>70</v>
      </c>
      <c r="B70" s="2">
        <v>-0.49741182859823901</v>
      </c>
      <c r="C70" s="2">
        <v>9.1600077957513203E-3</v>
      </c>
      <c r="D70" s="2">
        <v>-1.7282621519264401</v>
      </c>
      <c r="E70" s="2">
        <v>0.31034028733533098</v>
      </c>
      <c r="F70" s="2">
        <v>-0.462180097944833</v>
      </c>
      <c r="G70" s="2">
        <v>2.0799676898222898E-2</v>
      </c>
      <c r="H70" s="2">
        <v>-1.6814578676904</v>
      </c>
      <c r="I70" s="2">
        <v>0.194360670961406</v>
      </c>
    </row>
    <row r="71" spans="1:9" x14ac:dyDescent="0.25">
      <c r="A71" s="3" t="s">
        <v>71</v>
      </c>
      <c r="B71" s="2">
        <v>-0.52034853064615505</v>
      </c>
      <c r="C71" s="2">
        <v>1.17600159457843E-2</v>
      </c>
      <c r="D71" s="2">
        <v>-1.70091050787252</v>
      </c>
      <c r="E71" s="2">
        <v>0.31278509283591199</v>
      </c>
      <c r="F71" s="2">
        <v>-0.52164697733677801</v>
      </c>
      <c r="G71" s="2">
        <v>1.3317191283292999E-2</v>
      </c>
      <c r="H71" s="2">
        <v>-1.7204679008624599</v>
      </c>
      <c r="I71" s="2">
        <v>0.18897304606962401</v>
      </c>
    </row>
    <row r="72" spans="1:9" x14ac:dyDescent="0.25">
      <c r="A72" s="3" t="s">
        <v>72</v>
      </c>
      <c r="B72" s="2">
        <v>-0.52076213481700895</v>
      </c>
      <c r="C72" s="2">
        <v>0.19798994974874401</v>
      </c>
      <c r="D72" s="2">
        <v>-1.26481023877355</v>
      </c>
      <c r="E72" s="2">
        <v>0.49992662352532502</v>
      </c>
      <c r="F72" s="2">
        <v>-0.69697322518351101</v>
      </c>
      <c r="G72" s="2">
        <v>3.3425088478175398E-3</v>
      </c>
      <c r="H72" s="2">
        <v>-1.8295439367287401</v>
      </c>
      <c r="I72" s="2">
        <v>0.16978872540175599</v>
      </c>
    </row>
    <row r="73" spans="1:9" x14ac:dyDescent="0.25">
      <c r="A73" s="3" t="s">
        <v>73</v>
      </c>
      <c r="B73" s="2">
        <v>-0.49854205718470201</v>
      </c>
      <c r="C73" s="2">
        <v>6.4413518886679899E-2</v>
      </c>
      <c r="D73" s="2">
        <v>-1.5031520186410501</v>
      </c>
      <c r="E73" s="2">
        <v>0.368658339765215</v>
      </c>
      <c r="F73" s="2">
        <v>-0.53528669151307495</v>
      </c>
      <c r="G73" s="2">
        <v>2.3946170591727701E-2</v>
      </c>
      <c r="H73" s="2">
        <v>-1.6551024479349901</v>
      </c>
      <c r="I73" s="2">
        <v>0.194360670961406</v>
      </c>
    </row>
    <row r="74" spans="1:9" x14ac:dyDescent="0.25">
      <c r="A74" s="3" t="s">
        <v>74</v>
      </c>
      <c r="B74" s="2">
        <v>-0.79479304513657001</v>
      </c>
      <c r="C74" s="2">
        <v>6.3872255489021996E-3</v>
      </c>
      <c r="D74" s="2">
        <v>-1.79521035015203</v>
      </c>
      <c r="E74" s="2">
        <v>0.31034028733533098</v>
      </c>
      <c r="F74" s="2">
        <v>-0.82027986192953894</v>
      </c>
      <c r="G74" s="2">
        <v>1.41414141414141E-3</v>
      </c>
      <c r="H74" s="2">
        <v>-1.89988558740776</v>
      </c>
      <c r="I74" s="2">
        <v>0.16978872540175599</v>
      </c>
    </row>
    <row r="75" spans="1:9" x14ac:dyDescent="0.25">
      <c r="A75" s="3" t="s">
        <v>75</v>
      </c>
      <c r="B75" s="2">
        <v>-0.59131947489902503</v>
      </c>
      <c r="C75" s="2">
        <v>1.4991005396761899E-2</v>
      </c>
      <c r="D75" s="2">
        <v>-1.68749659138974</v>
      </c>
      <c r="E75" s="2">
        <v>0.31278509283591199</v>
      </c>
      <c r="F75" s="2">
        <v>-0.555608007621059</v>
      </c>
      <c r="G75" s="2">
        <v>2.86795459071898E-2</v>
      </c>
      <c r="H75" s="2">
        <v>-1.62945732462957</v>
      </c>
      <c r="I75" s="2">
        <v>0.194360670961406</v>
      </c>
    </row>
    <row r="76" spans="1:9" x14ac:dyDescent="0.25">
      <c r="A76" s="3" t="s">
        <v>76</v>
      </c>
      <c r="B76" s="2">
        <v>-0.454303735119021</v>
      </c>
      <c r="C76" s="2">
        <v>0.105273475789061</v>
      </c>
      <c r="D76" s="2">
        <v>-1.4019249615392799</v>
      </c>
      <c r="E76" s="2">
        <v>0.40941889640302498</v>
      </c>
      <c r="F76" s="2">
        <v>-0.50267496113611398</v>
      </c>
      <c r="G76" s="2">
        <v>2.5119617224880399E-2</v>
      </c>
      <c r="H76" s="2">
        <v>-1.61801535414024</v>
      </c>
      <c r="I76" s="2">
        <v>0.19659060134123399</v>
      </c>
    </row>
    <row r="77" spans="1:9" x14ac:dyDescent="0.25">
      <c r="A77" s="3" t="s">
        <v>77</v>
      </c>
      <c r="B77" s="2">
        <v>-0.49563270222900402</v>
      </c>
      <c r="C77" s="2">
        <v>3.1169346833432601E-2</v>
      </c>
      <c r="D77" s="2">
        <v>-1.6057632620934199</v>
      </c>
      <c r="E77" s="2">
        <v>0.32518605324984801</v>
      </c>
      <c r="F77" s="2">
        <v>-0.47050224716066202</v>
      </c>
      <c r="G77" s="2">
        <v>3.0700868511411801E-2</v>
      </c>
      <c r="H77" s="2">
        <v>-1.6118485513777301</v>
      </c>
      <c r="I77" s="2">
        <v>0.198601723331299</v>
      </c>
    </row>
    <row r="78" spans="1:9" x14ac:dyDescent="0.25">
      <c r="A78" s="3" t="s">
        <v>78</v>
      </c>
      <c r="B78" s="2">
        <v>-0.50476218967485698</v>
      </c>
      <c r="C78" s="2">
        <v>0.23770169224714699</v>
      </c>
      <c r="D78" s="2">
        <v>-1.2353606136394399</v>
      </c>
      <c r="E78" s="2">
        <v>0.51505063285219799</v>
      </c>
      <c r="F78" s="2">
        <v>-0.614748360239328</v>
      </c>
      <c r="G78" s="2">
        <v>3.3163784333672397E-2</v>
      </c>
      <c r="H78" s="2">
        <v>-1.61010935799352</v>
      </c>
      <c r="I78" s="2">
        <v>0.198601723331299</v>
      </c>
    </row>
    <row r="79" spans="1:9" x14ac:dyDescent="0.25">
      <c r="A79" s="3" t="s">
        <v>79</v>
      </c>
      <c r="B79" s="2">
        <v>-0.58459744192254304</v>
      </c>
      <c r="C79" s="2">
        <v>6.8627450980392199E-3</v>
      </c>
      <c r="D79" s="2">
        <v>-1.7774484144051801</v>
      </c>
      <c r="E79" s="2">
        <v>0.31034028733533098</v>
      </c>
      <c r="F79" s="2">
        <v>-0.54059275550984798</v>
      </c>
      <c r="G79" s="2">
        <v>6.1925689172992399E-3</v>
      </c>
      <c r="H79" s="2">
        <v>-1.7816168777472301</v>
      </c>
      <c r="I79" s="2">
        <v>0.17526355728436399</v>
      </c>
    </row>
    <row r="80" spans="1:9" x14ac:dyDescent="0.25">
      <c r="A80" s="3" t="s">
        <v>80</v>
      </c>
      <c r="B80" s="2">
        <v>-0.56833673485665104</v>
      </c>
      <c r="C80" s="2">
        <v>5.5259522399842102E-3</v>
      </c>
      <c r="D80" s="2">
        <v>-1.78841200097966</v>
      </c>
      <c r="E80" s="2">
        <v>0.31034028733533098</v>
      </c>
      <c r="F80" s="2">
        <v>-0.49156262008864798</v>
      </c>
      <c r="G80" s="2">
        <v>1.3428280773143401E-2</v>
      </c>
      <c r="H80" s="2">
        <v>-1.69225560811607</v>
      </c>
      <c r="I80" s="2">
        <v>0.194360670961406</v>
      </c>
    </row>
    <row r="81" spans="1:9" x14ac:dyDescent="0.25">
      <c r="A81" s="3" t="s">
        <v>81</v>
      </c>
      <c r="B81" s="2">
        <v>-0.51274500902179099</v>
      </c>
      <c r="C81" s="2">
        <v>0.25440313111545998</v>
      </c>
      <c r="D81" s="2">
        <v>-1.25815295413698</v>
      </c>
      <c r="E81" s="2">
        <v>0.503981300501395</v>
      </c>
      <c r="F81" s="2">
        <v>-0.61411897961676598</v>
      </c>
      <c r="G81" s="2">
        <v>3.9847051720668103E-2</v>
      </c>
      <c r="H81" s="2">
        <v>-1.6229165131032099</v>
      </c>
      <c r="I81" s="2">
        <v>0.19578728831162201</v>
      </c>
    </row>
    <row r="82" spans="1:9" x14ac:dyDescent="0.25">
      <c r="A82" s="3" t="s">
        <v>82</v>
      </c>
      <c r="B82" s="2">
        <v>-0.49457161188648702</v>
      </c>
      <c r="C82" s="2">
        <v>1.10062893081761E-2</v>
      </c>
      <c r="D82" s="2">
        <v>-1.7100959506118201</v>
      </c>
      <c r="E82" s="2">
        <v>0.31278509283591199</v>
      </c>
      <c r="F82" s="2">
        <v>-0.45222489838391</v>
      </c>
      <c r="G82" s="2">
        <v>1.80846691327579E-2</v>
      </c>
      <c r="H82" s="2">
        <v>-1.65309861219558</v>
      </c>
      <c r="I82" s="2">
        <v>0.194360670961406</v>
      </c>
    </row>
    <row r="83" spans="1:9" x14ac:dyDescent="0.25">
      <c r="A83" s="3" t="s">
        <v>83</v>
      </c>
      <c r="B83" s="2">
        <v>-0.54616663023539203</v>
      </c>
      <c r="C83" s="2">
        <v>1.4622733476311199E-2</v>
      </c>
      <c r="D83" s="2">
        <v>-1.65994246130193</v>
      </c>
      <c r="E83" s="2">
        <v>0.31726448771339699</v>
      </c>
      <c r="F83" s="2">
        <v>-0.51440341165759895</v>
      </c>
      <c r="G83" s="2">
        <v>9.1148470731213307E-3</v>
      </c>
      <c r="H83" s="2">
        <v>-1.7105544154213399</v>
      </c>
      <c r="I83" s="2">
        <v>0.1937788300836</v>
      </c>
    </row>
    <row r="84" spans="1:9" x14ac:dyDescent="0.25">
      <c r="A84" s="3" t="s">
        <v>84</v>
      </c>
      <c r="B84" s="2">
        <v>-0.35551966115438799</v>
      </c>
      <c r="C84" s="2">
        <v>0.21355397951142599</v>
      </c>
      <c r="D84" s="2">
        <v>-1.26445498690571</v>
      </c>
      <c r="E84" s="2">
        <v>0.49992662352532502</v>
      </c>
      <c r="F84" s="2">
        <v>-0.44155426729431202</v>
      </c>
      <c r="G84" s="2">
        <v>3.02302302302302E-2</v>
      </c>
      <c r="H84" s="2">
        <v>-1.62679956437385</v>
      </c>
      <c r="I84" s="2">
        <v>0.194360670961406</v>
      </c>
    </row>
    <row r="85" spans="1:9" x14ac:dyDescent="0.25">
      <c r="A85" s="3" t="s">
        <v>85</v>
      </c>
      <c r="B85" s="2">
        <v>-0.58551290150157898</v>
      </c>
      <c r="C85" s="2">
        <v>0.30384236453202002</v>
      </c>
      <c r="D85" s="2">
        <v>-1.2012625542861799</v>
      </c>
      <c r="E85" s="2">
        <v>0.53768706422799695</v>
      </c>
      <c r="F85" s="2">
        <v>-0.72638338286919601</v>
      </c>
      <c r="G85" s="2">
        <v>3.0508474576271202E-2</v>
      </c>
      <c r="H85" s="2">
        <v>-1.60611624577144</v>
      </c>
      <c r="I85" s="2">
        <v>0.19941517526885399</v>
      </c>
    </row>
    <row r="86" spans="1:9" x14ac:dyDescent="0.25">
      <c r="A86" s="3" t="s">
        <v>86</v>
      </c>
      <c r="B86" s="2">
        <v>-0.60078526583390701</v>
      </c>
      <c r="C86" s="2">
        <v>8.5341762149348105E-2</v>
      </c>
      <c r="D86" s="2">
        <v>-1.4609335150673</v>
      </c>
      <c r="E86" s="2">
        <v>0.377751410621253</v>
      </c>
      <c r="F86" s="2">
        <v>-0.59950990018004202</v>
      </c>
      <c r="G86" s="2">
        <v>2.9496699669967E-2</v>
      </c>
      <c r="H86" s="2">
        <v>-1.6168290245686801</v>
      </c>
      <c r="I86" s="2">
        <v>0.19661441589643899</v>
      </c>
    </row>
    <row r="87" spans="1:9" x14ac:dyDescent="0.25">
      <c r="A87" s="3" t="s">
        <v>87</v>
      </c>
      <c r="B87" s="2">
        <v>-0.659519514032336</v>
      </c>
      <c r="C87" s="2">
        <v>5.2693668895005902E-2</v>
      </c>
      <c r="D87" s="2">
        <v>-1.5334064494493</v>
      </c>
      <c r="E87" s="2">
        <v>0.35237656178316301</v>
      </c>
      <c r="F87" s="2">
        <v>-0.67646904663153795</v>
      </c>
      <c r="G87" s="2">
        <v>1.1106540518305201E-2</v>
      </c>
      <c r="H87" s="2">
        <v>-1.7307833332745299</v>
      </c>
      <c r="I87" s="2">
        <v>0.18693489428231899</v>
      </c>
    </row>
    <row r="88" spans="1:9" x14ac:dyDescent="0.25">
      <c r="A88" s="3" t="s">
        <v>88</v>
      </c>
      <c r="B88" s="2">
        <v>-0.64917350924287498</v>
      </c>
      <c r="C88" s="2">
        <v>4.1461006910167797E-2</v>
      </c>
      <c r="D88" s="2">
        <v>-1.57891039757402</v>
      </c>
      <c r="E88" s="2">
        <v>0.32518605324984801</v>
      </c>
      <c r="F88" s="2">
        <v>-0.66808569255789896</v>
      </c>
      <c r="G88" s="2">
        <v>3.70890136327185E-2</v>
      </c>
      <c r="H88" s="2">
        <v>-1.6080623663875799</v>
      </c>
      <c r="I88" s="2">
        <v>0.19941517526885399</v>
      </c>
    </row>
    <row r="89" spans="1:9" x14ac:dyDescent="0.25">
      <c r="A89" s="3" t="s">
        <v>89</v>
      </c>
      <c r="B89" s="2">
        <v>-0.546307166147592</v>
      </c>
      <c r="C89" s="2">
        <v>7.1343638525564797E-3</v>
      </c>
      <c r="D89" s="2">
        <v>-1.7313009000275501</v>
      </c>
      <c r="E89" s="2">
        <v>0.31034028733533098</v>
      </c>
      <c r="F89" s="2">
        <v>-0.53145651668696803</v>
      </c>
      <c r="G89" s="2">
        <v>7.6366559485530503E-3</v>
      </c>
      <c r="H89" s="2">
        <v>-1.7479101432822699</v>
      </c>
      <c r="I89" s="2">
        <v>0.18322678456362601</v>
      </c>
    </row>
    <row r="90" spans="1:9" x14ac:dyDescent="0.25">
      <c r="A90" s="3" t="s">
        <v>90</v>
      </c>
      <c r="B90" s="2">
        <v>-0.55174639246467105</v>
      </c>
      <c r="C90" s="2">
        <v>5.5621069182389897E-2</v>
      </c>
      <c r="D90" s="2">
        <v>-1.6381681905244301</v>
      </c>
      <c r="E90" s="2">
        <v>0.32221201338872402</v>
      </c>
      <c r="F90" s="2">
        <v>-0.57631687692161904</v>
      </c>
      <c r="G90" s="2">
        <v>5.28324628364805E-2</v>
      </c>
      <c r="H90" s="2">
        <v>-1.6515311122024801</v>
      </c>
      <c r="I90" s="2">
        <v>0.194360670961406</v>
      </c>
    </row>
    <row r="91" spans="1:9" x14ac:dyDescent="0.25">
      <c r="A91" s="3" t="s">
        <v>91</v>
      </c>
      <c r="B91" s="2">
        <v>0.79467146341882999</v>
      </c>
      <c r="C91" s="2">
        <v>2.0345879959308199E-4</v>
      </c>
      <c r="D91" s="2">
        <v>2.0190115179443802</v>
      </c>
      <c r="E91" s="2">
        <v>0.485386722266066</v>
      </c>
      <c r="F91" s="2">
        <v>0.79773116225082197</v>
      </c>
      <c r="G91" s="2">
        <v>4.0625634775543401E-4</v>
      </c>
      <c r="H91" s="2">
        <v>2.1468081001593702</v>
      </c>
      <c r="I91" s="2">
        <v>3.6837149946784997E-2</v>
      </c>
    </row>
    <row r="92" spans="1:9" x14ac:dyDescent="0.25">
      <c r="A92" s="3" t="s">
        <v>92</v>
      </c>
      <c r="B92" s="2">
        <v>-0.58688092013273097</v>
      </c>
      <c r="C92" s="2">
        <v>1.10127826941986E-2</v>
      </c>
      <c r="D92" s="2">
        <v>-1.8413461117785599</v>
      </c>
      <c r="E92" s="2">
        <v>0.31034028733533098</v>
      </c>
      <c r="F92" s="2">
        <v>-0.57641317273348602</v>
      </c>
      <c r="G92" s="2">
        <v>9.1542288557213899E-3</v>
      </c>
      <c r="H92" s="2">
        <v>-1.85720979551887</v>
      </c>
      <c r="I92" s="2">
        <v>0.16978872540175599</v>
      </c>
    </row>
    <row r="93" spans="1:9" x14ac:dyDescent="0.25">
      <c r="A93" s="3" t="s">
        <v>93</v>
      </c>
      <c r="B93" s="2">
        <v>-0.33726382932996402</v>
      </c>
      <c r="C93" s="2">
        <v>0.20577038669605299</v>
      </c>
      <c r="D93" s="2">
        <v>-1.2311604860601399</v>
      </c>
      <c r="E93" s="2">
        <v>0.51534962007173701</v>
      </c>
      <c r="F93" s="2">
        <v>-0.50065830001477496</v>
      </c>
      <c r="G93" s="2">
        <v>1.0904044409198999E-2</v>
      </c>
      <c r="H93" s="2">
        <v>-1.75318120706571</v>
      </c>
      <c r="I93" s="2">
        <v>0.18322678456362601</v>
      </c>
    </row>
    <row r="94" spans="1:9" x14ac:dyDescent="0.25">
      <c r="A94" s="3" t="s">
        <v>94</v>
      </c>
      <c r="B94" s="2">
        <v>-0.54159715174188405</v>
      </c>
      <c r="C94" s="2">
        <v>6.0975609756097598E-3</v>
      </c>
      <c r="D94" s="2">
        <v>-1.8039341799727699</v>
      </c>
      <c r="E94" s="2">
        <v>0.31034028733533098</v>
      </c>
      <c r="F94" s="2">
        <v>-0.54883762936228697</v>
      </c>
      <c r="G94" s="2">
        <v>3.0168946098149598E-3</v>
      </c>
      <c r="H94" s="2">
        <v>-1.9409001116985101</v>
      </c>
      <c r="I94" s="2">
        <v>0.16978872540175599</v>
      </c>
    </row>
    <row r="95" spans="1:9" x14ac:dyDescent="0.25">
      <c r="A95" s="3" t="s">
        <v>95</v>
      </c>
      <c r="B95" s="2">
        <v>-0.47011362228000603</v>
      </c>
      <c r="C95" s="2">
        <v>9.8833761612966992E-3</v>
      </c>
      <c r="D95" s="2">
        <v>-1.7364928954388501</v>
      </c>
      <c r="E95" s="2">
        <v>0.31034028733533098</v>
      </c>
      <c r="F95" s="2">
        <v>-0.48837585252534399</v>
      </c>
      <c r="G95" s="2">
        <v>1.5528568584511199E-2</v>
      </c>
      <c r="H95" s="2">
        <v>-1.7086777590184801</v>
      </c>
      <c r="I95" s="2">
        <v>0.19389981549983401</v>
      </c>
    </row>
    <row r="96" spans="1:9" x14ac:dyDescent="0.25">
      <c r="A96" s="3" t="s">
        <v>96</v>
      </c>
      <c r="B96" s="2">
        <v>-0.46068218151491802</v>
      </c>
      <c r="C96" s="2">
        <v>3.02970297029703E-2</v>
      </c>
      <c r="D96" s="2">
        <v>-1.57466499524509</v>
      </c>
      <c r="E96" s="2">
        <v>0.32518605324984801</v>
      </c>
      <c r="F96" s="2">
        <v>-0.48765648585219401</v>
      </c>
      <c r="G96" s="2">
        <v>2.1687226422602499E-2</v>
      </c>
      <c r="H96" s="2">
        <v>-1.61064447385955</v>
      </c>
      <c r="I96" s="2">
        <v>0.198601723331299</v>
      </c>
    </row>
    <row r="97" spans="1:9" x14ac:dyDescent="0.25">
      <c r="A97" s="3" t="s">
        <v>97</v>
      </c>
      <c r="B97" s="2">
        <v>-0.48182706344224402</v>
      </c>
      <c r="C97" s="2">
        <v>3.6807361472294499E-2</v>
      </c>
      <c r="D97" s="2">
        <v>-1.63629294406007</v>
      </c>
      <c r="E97" s="2">
        <v>0.32221201338872402</v>
      </c>
      <c r="F97" s="2">
        <v>-0.53719988067373303</v>
      </c>
      <c r="G97" s="2">
        <v>1.3286999182338499E-2</v>
      </c>
      <c r="H97" s="2">
        <v>-1.79808145805909</v>
      </c>
      <c r="I97" s="2">
        <v>0.17526355728436399</v>
      </c>
    </row>
    <row r="98" spans="1:9" x14ac:dyDescent="0.25">
      <c r="A98" s="3" t="s">
        <v>98</v>
      </c>
      <c r="B98" s="2">
        <v>-0.55273960495818697</v>
      </c>
      <c r="C98" s="2">
        <v>3.7298782881821802E-3</v>
      </c>
      <c r="D98" s="2">
        <v>-1.87898162642824</v>
      </c>
      <c r="E98" s="2">
        <v>0.31034028733533098</v>
      </c>
      <c r="F98" s="2">
        <v>-0.56235556645310203</v>
      </c>
      <c r="G98" s="2">
        <v>1.08870967741935E-2</v>
      </c>
      <c r="H98" s="2">
        <v>-1.80386538287942</v>
      </c>
      <c r="I98" s="2">
        <v>0.17526355728436399</v>
      </c>
    </row>
    <row r="99" spans="1:9" x14ac:dyDescent="0.25">
      <c r="A99" s="3" t="s">
        <v>99</v>
      </c>
      <c r="B99" s="2">
        <v>-0.62530584503460296</v>
      </c>
      <c r="C99" s="2">
        <v>2.53411306042885E-3</v>
      </c>
      <c r="D99" s="2">
        <v>-1.90289069281893</v>
      </c>
      <c r="E99" s="2">
        <v>0.31034028733533098</v>
      </c>
      <c r="F99" s="2">
        <v>-0.66638924858800996</v>
      </c>
      <c r="G99" s="2">
        <v>1.5996800639871999E-3</v>
      </c>
      <c r="H99" s="2">
        <v>-1.9453431730606201</v>
      </c>
      <c r="I99" s="2">
        <v>0.16978872540175599</v>
      </c>
    </row>
    <row r="100" spans="1:9" x14ac:dyDescent="0.25">
      <c r="A100" s="3" t="s">
        <v>100</v>
      </c>
      <c r="B100" s="2">
        <v>-0.45050827909310398</v>
      </c>
      <c r="C100" s="2">
        <v>3.6509176103084698E-2</v>
      </c>
      <c r="D100" s="2">
        <v>-1.59569321908378</v>
      </c>
      <c r="E100" s="2">
        <v>0.32518605324984801</v>
      </c>
      <c r="F100" s="2">
        <v>-0.49603964828698199</v>
      </c>
      <c r="G100" s="2">
        <v>3.2251681836169402E-2</v>
      </c>
      <c r="H100" s="2">
        <v>-1.62182183176544</v>
      </c>
      <c r="I100" s="2">
        <v>0.19578728831162201</v>
      </c>
    </row>
    <row r="101" spans="1:9" x14ac:dyDescent="0.25">
      <c r="A101" s="3" t="s">
        <v>101</v>
      </c>
      <c r="B101" s="2">
        <v>0.61238616581090599</v>
      </c>
      <c r="C101" s="2">
        <v>1.3779527559055101E-2</v>
      </c>
      <c r="D101" s="2">
        <v>1.7150244177469001</v>
      </c>
      <c r="E101" s="2">
        <v>0.58162141575753401</v>
      </c>
      <c r="F101" s="2">
        <v>0.70743954535485498</v>
      </c>
      <c r="G101" s="2">
        <v>3.99920015996801E-4</v>
      </c>
      <c r="H101" s="2">
        <v>1.9318964580390099</v>
      </c>
      <c r="I101" s="2">
        <v>0.156100039174355</v>
      </c>
    </row>
    <row r="102" spans="1:9" x14ac:dyDescent="0.25">
      <c r="A102" s="3" t="s">
        <v>102</v>
      </c>
      <c r="B102" s="2">
        <v>-0.38407053800816099</v>
      </c>
      <c r="C102" s="2">
        <v>0.20258114978490399</v>
      </c>
      <c r="D102" s="2">
        <v>-1.2710728318739699</v>
      </c>
      <c r="E102" s="2">
        <v>0.49717323856788098</v>
      </c>
      <c r="F102" s="2">
        <v>-0.52474280221135905</v>
      </c>
      <c r="G102" s="2">
        <v>1.8959257765227899E-2</v>
      </c>
      <c r="H102" s="2">
        <v>-1.7150590304261899</v>
      </c>
      <c r="I102" s="2">
        <v>0.19139335541090599</v>
      </c>
    </row>
    <row r="103" spans="1:9" x14ac:dyDescent="0.25">
      <c r="A103" s="3" t="s">
        <v>103</v>
      </c>
      <c r="B103" s="2">
        <v>-0.32354709940433002</v>
      </c>
      <c r="C103" s="2">
        <v>0.20156281306351401</v>
      </c>
      <c r="D103" s="2">
        <v>-1.2407437626878</v>
      </c>
      <c r="E103" s="2">
        <v>0.51153277709321099</v>
      </c>
      <c r="F103" s="2">
        <v>-0.422611752203228</v>
      </c>
      <c r="G103" s="2">
        <v>6.3353791328449802E-3</v>
      </c>
      <c r="H103" s="2">
        <v>-1.6802235637693399</v>
      </c>
      <c r="I103" s="2">
        <v>0.194360670961406</v>
      </c>
    </row>
    <row r="104" spans="1:9" x14ac:dyDescent="0.25">
      <c r="A104" s="3" t="s">
        <v>104</v>
      </c>
      <c r="B104" s="2">
        <v>-0.39456274193707902</v>
      </c>
      <c r="C104" s="2">
        <v>0.23043305522447399</v>
      </c>
      <c r="D104" s="2">
        <v>-1.26032768069898</v>
      </c>
      <c r="E104" s="2">
        <v>0.50179634030440101</v>
      </c>
      <c r="F104" s="2">
        <v>-0.569537751749712</v>
      </c>
      <c r="G104" s="2">
        <v>9.5049504950494995E-3</v>
      </c>
      <c r="H104" s="2">
        <v>-1.8370863956214001</v>
      </c>
      <c r="I104" s="2">
        <v>0.16978872540175599</v>
      </c>
    </row>
    <row r="105" spans="1:9" x14ac:dyDescent="0.25">
      <c r="A105" s="3" t="s">
        <v>105</v>
      </c>
      <c r="B105" s="2">
        <v>-0.38386075503949701</v>
      </c>
      <c r="C105" s="2">
        <v>0.168196328810854</v>
      </c>
      <c r="D105" s="2">
        <v>-1.3129804146866699</v>
      </c>
      <c r="E105" s="2">
        <v>0.45520800630240299</v>
      </c>
      <c r="F105" s="2">
        <v>-0.50631930157760496</v>
      </c>
      <c r="G105" s="2">
        <v>1.63570274636511E-2</v>
      </c>
      <c r="H105" s="2">
        <v>-1.7148772517298301</v>
      </c>
      <c r="I105" s="2">
        <v>0.19139335541090599</v>
      </c>
    </row>
    <row r="106" spans="1:9" x14ac:dyDescent="0.25">
      <c r="A106" s="3" t="s">
        <v>106</v>
      </c>
      <c r="B106" s="2">
        <v>-0.42727822559423101</v>
      </c>
      <c r="C106" s="2">
        <v>8.9718142119888794E-2</v>
      </c>
      <c r="D106" s="2">
        <v>-1.4639821871509699</v>
      </c>
      <c r="E106" s="2">
        <v>0.377751410621253</v>
      </c>
      <c r="F106" s="2">
        <v>-0.51556773761935404</v>
      </c>
      <c r="G106" s="2">
        <v>2.9922202274087401E-2</v>
      </c>
      <c r="H106" s="2">
        <v>-1.68225791736782</v>
      </c>
      <c r="I106" s="2">
        <v>0.194360670961406</v>
      </c>
    </row>
    <row r="107" spans="1:9" x14ac:dyDescent="0.25">
      <c r="A107" s="3" t="s">
        <v>107</v>
      </c>
      <c r="B107" s="2">
        <v>-0.45795628949328698</v>
      </c>
      <c r="C107" s="2">
        <v>3.5812133072407E-2</v>
      </c>
      <c r="D107" s="2">
        <v>-1.6766692637701099</v>
      </c>
      <c r="E107" s="2">
        <v>0.31278509283591199</v>
      </c>
      <c r="F107" s="2">
        <v>-0.56551913122341002</v>
      </c>
      <c r="G107" s="2">
        <v>5.20416333066453E-3</v>
      </c>
      <c r="H107" s="2">
        <v>-1.92697741556155</v>
      </c>
      <c r="I107" s="2">
        <v>0.16978872540175599</v>
      </c>
    </row>
    <row r="108" spans="1:9" x14ac:dyDescent="0.25">
      <c r="A108" s="3" t="s">
        <v>108</v>
      </c>
      <c r="B108" s="2">
        <v>-0.38953086380489799</v>
      </c>
      <c r="C108" s="2">
        <v>0.158780439516927</v>
      </c>
      <c r="D108" s="2">
        <v>-1.35644853255808</v>
      </c>
      <c r="E108" s="2">
        <v>0.43530273840988898</v>
      </c>
      <c r="F108" s="2">
        <v>-0.471839730605984</v>
      </c>
      <c r="G108" s="2">
        <v>5.02108857200241E-2</v>
      </c>
      <c r="H108" s="2">
        <v>-1.6049007697477999</v>
      </c>
      <c r="I108" s="2">
        <v>0.19941517526885399</v>
      </c>
    </row>
    <row r="109" spans="1:9" x14ac:dyDescent="0.25">
      <c r="A109" s="3" t="s">
        <v>109</v>
      </c>
      <c r="B109" s="2">
        <v>-0.418770284369329</v>
      </c>
      <c r="C109" s="2">
        <v>0.113065823285234</v>
      </c>
      <c r="D109" s="2">
        <v>-1.4408141880763501</v>
      </c>
      <c r="E109" s="2">
        <v>0.38014054245501699</v>
      </c>
      <c r="F109" s="2">
        <v>-0.50969006749215495</v>
      </c>
      <c r="G109" s="2">
        <v>2.9476639262081401E-2</v>
      </c>
      <c r="H109" s="2">
        <v>-1.6865726972300299</v>
      </c>
      <c r="I109" s="2">
        <v>0.194360670961406</v>
      </c>
    </row>
    <row r="110" spans="1:9" x14ac:dyDescent="0.25">
      <c r="A110" s="3" t="s">
        <v>110</v>
      </c>
      <c r="B110" s="2">
        <v>-0.30086748925440499</v>
      </c>
      <c r="C110" s="2">
        <v>0.38553274682306898</v>
      </c>
      <c r="D110" s="2">
        <v>-1.05482911163686</v>
      </c>
      <c r="E110" s="2">
        <v>0.63881779377456605</v>
      </c>
      <c r="F110" s="2">
        <v>-0.50083487251816805</v>
      </c>
      <c r="G110" s="2">
        <v>5.06278652581224E-2</v>
      </c>
      <c r="H110" s="2">
        <v>-1.6044876395509899</v>
      </c>
      <c r="I110" s="2">
        <v>0.19941517526885399</v>
      </c>
    </row>
    <row r="111" spans="1:9" x14ac:dyDescent="0.25">
      <c r="A111" s="3" t="s">
        <v>111</v>
      </c>
      <c r="B111" s="2">
        <v>-0.39407384096231801</v>
      </c>
      <c r="C111" s="2">
        <v>0.18686160624874801</v>
      </c>
      <c r="D111" s="2">
        <v>-1.3169411519315899</v>
      </c>
      <c r="E111" s="2">
        <v>0.45232244800418703</v>
      </c>
      <c r="F111" s="2">
        <v>-0.504690108381606</v>
      </c>
      <c r="G111" s="2">
        <v>4.10628019323672E-2</v>
      </c>
      <c r="H111" s="2">
        <v>-1.6285554699334699</v>
      </c>
      <c r="I111" s="2">
        <v>0.194360670961406</v>
      </c>
    </row>
    <row r="112" spans="1:9" x14ac:dyDescent="0.25">
      <c r="A112" s="3" t="s">
        <v>112</v>
      </c>
      <c r="B112" s="2">
        <v>-0.42830844313734201</v>
      </c>
      <c r="C112" s="2">
        <v>4.7818290496114801E-2</v>
      </c>
      <c r="D112" s="2">
        <v>-1.5210526773997299</v>
      </c>
      <c r="E112" s="2">
        <v>0.36312358138259698</v>
      </c>
      <c r="F112" s="2">
        <v>-0.48185176284086201</v>
      </c>
      <c r="G112" s="2">
        <v>4.6249748642670403E-3</v>
      </c>
      <c r="H112" s="2">
        <v>-1.7838323788333099</v>
      </c>
      <c r="I112" s="2">
        <v>0.17526355728436399</v>
      </c>
    </row>
    <row r="113" spans="1:9" x14ac:dyDescent="0.25">
      <c r="A113" s="3" t="s">
        <v>113</v>
      </c>
      <c r="B113" s="2">
        <v>-0.53927433742206299</v>
      </c>
      <c r="C113" s="2">
        <v>2.93083235638921E-2</v>
      </c>
      <c r="D113" s="2">
        <v>-1.6089673880573501</v>
      </c>
      <c r="E113" s="2">
        <v>0.32518605324984801</v>
      </c>
      <c r="F113" s="2">
        <v>-0.56840494586856305</v>
      </c>
      <c r="G113" s="2">
        <v>3.0834340991535699E-2</v>
      </c>
      <c r="H113" s="2">
        <v>-1.62643314801613</v>
      </c>
      <c r="I113" s="2">
        <v>0.194360670961406</v>
      </c>
    </row>
    <row r="114" spans="1:9" x14ac:dyDescent="0.25">
      <c r="A114" s="3" t="s">
        <v>114</v>
      </c>
      <c r="B114" s="2">
        <v>-0.30462534817665199</v>
      </c>
      <c r="C114" s="2">
        <v>0.15088757396449701</v>
      </c>
      <c r="D114" s="2">
        <v>-1.2495157785573701</v>
      </c>
      <c r="E114" s="2">
        <v>0.507766319250884</v>
      </c>
      <c r="F114" s="2">
        <v>-0.38538371088866302</v>
      </c>
      <c r="G114" s="2">
        <v>5.5654939375869598E-3</v>
      </c>
      <c r="H114" s="2">
        <v>-1.62499262347764</v>
      </c>
      <c r="I114" s="2">
        <v>0.19474704331527101</v>
      </c>
    </row>
    <row r="115" spans="1:9" x14ac:dyDescent="0.25">
      <c r="A115" s="3" t="s">
        <v>115</v>
      </c>
      <c r="B115" s="2">
        <v>-0.34919616166183598</v>
      </c>
      <c r="C115" s="2">
        <v>1.0797016097369499E-2</v>
      </c>
      <c r="D115" s="2">
        <v>-1.5746712559440801</v>
      </c>
      <c r="E115" s="2">
        <v>0.32518605324984801</v>
      </c>
      <c r="F115" s="2">
        <v>-0.38276081226515901</v>
      </c>
      <c r="G115" s="2">
        <v>1.53164046755341E-2</v>
      </c>
      <c r="H115" s="2">
        <v>-1.6274183574207199</v>
      </c>
      <c r="I115" s="2">
        <v>0.194360670961406</v>
      </c>
    </row>
    <row r="116" spans="1:9" x14ac:dyDescent="0.25">
      <c r="A116" s="3" t="s">
        <v>116</v>
      </c>
      <c r="B116" s="2">
        <v>-0.336779417119623</v>
      </c>
      <c r="C116" s="2">
        <v>6.76929149398066E-2</v>
      </c>
      <c r="D116" s="2">
        <v>-1.39848913065554</v>
      </c>
      <c r="E116" s="2">
        <v>0.40968768193456101</v>
      </c>
      <c r="F116" s="2">
        <v>-0.40184659506521497</v>
      </c>
      <c r="G116" s="2">
        <v>4.1724617524339404E-3</v>
      </c>
      <c r="H116" s="2">
        <v>-1.7038203980106701</v>
      </c>
      <c r="I116" s="2">
        <v>0.19389981549983401</v>
      </c>
    </row>
    <row r="117" spans="1:9" x14ac:dyDescent="0.25">
      <c r="A117" s="3" t="s">
        <v>117</v>
      </c>
      <c r="B117" s="2">
        <v>-0.37039364142155701</v>
      </c>
      <c r="C117" s="2">
        <v>0.262282091917591</v>
      </c>
      <c r="D117" s="2">
        <v>-1.2225116847933499</v>
      </c>
      <c r="E117" s="2">
        <v>0.524179287920291</v>
      </c>
      <c r="F117" s="2">
        <v>-0.52490981402452697</v>
      </c>
      <c r="G117" s="2">
        <v>1.8804433887569302E-2</v>
      </c>
      <c r="H117" s="2">
        <v>-1.7909894868638601</v>
      </c>
      <c r="I117" s="2">
        <v>0.17526355728436399</v>
      </c>
    </row>
    <row r="118" spans="1:9" x14ac:dyDescent="0.25">
      <c r="A118" s="3" t="s">
        <v>118</v>
      </c>
      <c r="B118" s="2">
        <v>-0.387532636180488</v>
      </c>
      <c r="C118" s="2">
        <v>4.58588653884167E-2</v>
      </c>
      <c r="D118" s="2">
        <v>-1.4803758854067699</v>
      </c>
      <c r="E118" s="2">
        <v>0.377751410621253</v>
      </c>
      <c r="F118" s="2">
        <v>-0.50867906631340898</v>
      </c>
      <c r="G118" s="2">
        <v>8.5244570732697401E-3</v>
      </c>
      <c r="H118" s="2">
        <v>-1.7506959444754699</v>
      </c>
      <c r="I118" s="2">
        <v>0.18322678456362601</v>
      </c>
    </row>
    <row r="119" spans="1:9" x14ac:dyDescent="0.25">
      <c r="A119" s="3" t="s">
        <v>119</v>
      </c>
      <c r="B119" s="2">
        <v>-0.68703910780403799</v>
      </c>
      <c r="C119" s="2">
        <v>4.2985074626865703E-2</v>
      </c>
      <c r="D119" s="2">
        <v>-1.5682142308088101</v>
      </c>
      <c r="E119" s="2">
        <v>0.32933809416478599</v>
      </c>
      <c r="F119" s="2">
        <v>-0.69671943035153805</v>
      </c>
      <c r="G119" s="2">
        <v>1.62422297974734E-2</v>
      </c>
      <c r="H119" s="2">
        <v>-1.6684066057139999</v>
      </c>
      <c r="I119" s="2">
        <v>0.194360670961406</v>
      </c>
    </row>
    <row r="120" spans="1:9" x14ac:dyDescent="0.25">
      <c r="A120" s="3" t="s">
        <v>120</v>
      </c>
      <c r="B120" s="2">
        <v>-0.39641104203019101</v>
      </c>
      <c r="C120" s="2">
        <v>0.11106719367588901</v>
      </c>
      <c r="D120" s="2">
        <v>-1.40897747645111</v>
      </c>
      <c r="E120" s="2">
        <v>0.40374558040016301</v>
      </c>
      <c r="F120" s="2">
        <v>-0.487685939734811</v>
      </c>
      <c r="G120" s="2">
        <v>3.2464929859719403E-2</v>
      </c>
      <c r="H120" s="2">
        <v>-1.65422468274533</v>
      </c>
      <c r="I120" s="2">
        <v>0.194360670961406</v>
      </c>
    </row>
    <row r="121" spans="1:9" x14ac:dyDescent="0.25">
      <c r="A121" s="3" t="s">
        <v>121</v>
      </c>
      <c r="B121" s="2">
        <v>-0.46650787617450101</v>
      </c>
      <c r="C121" s="2">
        <v>3.8521705123191197E-2</v>
      </c>
      <c r="D121" s="2">
        <v>-1.54407278761196</v>
      </c>
      <c r="E121" s="2">
        <v>0.350004854874302</v>
      </c>
      <c r="F121" s="2">
        <v>-0.52967341994823303</v>
      </c>
      <c r="G121" s="2">
        <v>3.5136753843082499E-2</v>
      </c>
      <c r="H121" s="2">
        <v>-1.6528159867291099</v>
      </c>
      <c r="I121" s="2">
        <v>0.194360670961406</v>
      </c>
    </row>
    <row r="122" spans="1:9" x14ac:dyDescent="0.25">
      <c r="A122" s="3" t="s">
        <v>122</v>
      </c>
      <c r="B122" s="2">
        <v>-0.73743770327565705</v>
      </c>
      <c r="C122" s="2">
        <v>1.5952143569292099E-3</v>
      </c>
      <c r="D122" s="2">
        <v>-1.8990779588558599</v>
      </c>
      <c r="E122" s="2">
        <v>0.31034028733533098</v>
      </c>
      <c r="F122" s="2">
        <v>-0.69364708141865306</v>
      </c>
      <c r="G122" s="2">
        <v>1.8650793650793699E-2</v>
      </c>
      <c r="H122" s="2">
        <v>-1.77458938921215</v>
      </c>
      <c r="I122" s="2">
        <v>0.18262562042436301</v>
      </c>
    </row>
    <row r="123" spans="1:9" x14ac:dyDescent="0.25">
      <c r="A123" s="3" t="s">
        <v>123</v>
      </c>
      <c r="B123" s="2">
        <v>-0.43339410728452099</v>
      </c>
      <c r="C123" s="2">
        <v>6.8066900038895404E-3</v>
      </c>
      <c r="D123" s="2">
        <v>-1.7470364587732801</v>
      </c>
      <c r="E123" s="2">
        <v>0.31034028733533098</v>
      </c>
      <c r="F123" s="2">
        <v>-0.45195455379622601</v>
      </c>
      <c r="G123" s="2">
        <v>6.03378921962993E-3</v>
      </c>
      <c r="H123" s="2">
        <v>-1.8130683983795099</v>
      </c>
      <c r="I123" s="2">
        <v>0.16978872540175599</v>
      </c>
    </row>
    <row r="124" spans="1:9" x14ac:dyDescent="0.25">
      <c r="A124" s="3" t="s">
        <v>124</v>
      </c>
      <c r="B124" s="2">
        <v>-0.49684354030679001</v>
      </c>
      <c r="C124" s="2">
        <v>1.2989568982483801E-2</v>
      </c>
      <c r="D124" s="2">
        <v>-1.7875142661982999</v>
      </c>
      <c r="E124" s="2">
        <v>0.31034028733533098</v>
      </c>
      <c r="F124" s="2">
        <v>-0.53035142760156695</v>
      </c>
      <c r="G124" s="2">
        <v>5.1648788239968199E-3</v>
      </c>
      <c r="H124" s="2">
        <v>-1.9153449096250801</v>
      </c>
      <c r="I124" s="2">
        <v>0.16978872540175599</v>
      </c>
    </row>
    <row r="125" spans="1:9" x14ac:dyDescent="0.25">
      <c r="A125" s="3" t="s">
        <v>125</v>
      </c>
      <c r="B125" s="2">
        <v>-0.55195075875074295</v>
      </c>
      <c r="C125" s="2">
        <v>1.28331688055281E-2</v>
      </c>
      <c r="D125" s="2">
        <v>-1.7924548800693501</v>
      </c>
      <c r="E125" s="2">
        <v>0.31034028733533098</v>
      </c>
      <c r="F125" s="2">
        <v>-0.55960146634320496</v>
      </c>
      <c r="G125" s="2">
        <v>5.1979208316673296E-3</v>
      </c>
      <c r="H125" s="2">
        <v>-1.88793207023918</v>
      </c>
      <c r="I125" s="2">
        <v>0.16978872540175599</v>
      </c>
    </row>
    <row r="126" spans="1:9" x14ac:dyDescent="0.25">
      <c r="A126" s="3" t="s">
        <v>126</v>
      </c>
      <c r="B126" s="2">
        <v>-0.50919034398822105</v>
      </c>
      <c r="C126" s="2">
        <v>5.0254204145482997E-2</v>
      </c>
      <c r="D126" s="2">
        <v>-1.6213719164173701</v>
      </c>
      <c r="E126" s="2">
        <v>0.32518605324984801</v>
      </c>
      <c r="F126" s="2">
        <v>-0.52882122448454405</v>
      </c>
      <c r="G126" s="2">
        <v>1.9160951996772899E-2</v>
      </c>
      <c r="H126" s="2">
        <v>-1.7647489150917599</v>
      </c>
      <c r="I126" s="2">
        <v>0.18322678456362601</v>
      </c>
    </row>
    <row r="127" spans="1:9" x14ac:dyDescent="0.25">
      <c r="A127" s="3" t="s">
        <v>127</v>
      </c>
      <c r="B127" s="2">
        <v>-0.52532599051142204</v>
      </c>
      <c r="C127" s="2">
        <v>2.7483313702395002E-3</v>
      </c>
      <c r="D127" s="2">
        <v>-1.8679727778819699</v>
      </c>
      <c r="E127" s="2">
        <v>0.31034028733533098</v>
      </c>
      <c r="F127" s="2">
        <v>-0.47064053750698898</v>
      </c>
      <c r="G127" s="2">
        <v>2.0049099836333899E-2</v>
      </c>
      <c r="H127" s="2">
        <v>-1.6425990409120399</v>
      </c>
      <c r="I127" s="2">
        <v>0.194360670961406</v>
      </c>
    </row>
    <row r="128" spans="1:9" x14ac:dyDescent="0.25">
      <c r="A128" s="3" t="s">
        <v>128</v>
      </c>
      <c r="B128" s="2">
        <v>-0.539365263319185</v>
      </c>
      <c r="C128" s="2">
        <v>8.5965613754498196E-3</v>
      </c>
      <c r="D128" s="2">
        <v>-1.80962001502429</v>
      </c>
      <c r="E128" s="2">
        <v>0.31034028733533098</v>
      </c>
      <c r="F128" s="2">
        <v>-0.54457793017850098</v>
      </c>
      <c r="G128" s="2">
        <v>7.0864547479246804E-3</v>
      </c>
      <c r="H128" s="2">
        <v>-1.8220761967131101</v>
      </c>
      <c r="I128" s="2">
        <v>0.16978872540175599</v>
      </c>
    </row>
    <row r="129" spans="1:9" x14ac:dyDescent="0.25">
      <c r="A129" s="3" t="s">
        <v>129</v>
      </c>
      <c r="B129" s="2">
        <v>-0.41287836846553899</v>
      </c>
      <c r="C129" s="2">
        <v>3.7617554858934199E-2</v>
      </c>
      <c r="D129" s="2">
        <v>-1.5417232930776299</v>
      </c>
      <c r="E129" s="2">
        <v>0.35029980940703498</v>
      </c>
      <c r="F129" s="2">
        <v>-0.456205992130919</v>
      </c>
      <c r="G129" s="2">
        <v>1.33812662272818E-2</v>
      </c>
      <c r="H129" s="2">
        <v>-1.6892538127993799</v>
      </c>
      <c r="I129" s="2">
        <v>0.194360670961406</v>
      </c>
    </row>
    <row r="130" spans="1:9" x14ac:dyDescent="0.25">
      <c r="A130" s="3" t="s">
        <v>130</v>
      </c>
      <c r="B130" s="2">
        <v>-0.45950374374540998</v>
      </c>
      <c r="C130" s="2">
        <v>4.7458967767451104E-3</v>
      </c>
      <c r="D130" s="2">
        <v>-1.7906443619889001</v>
      </c>
      <c r="E130" s="2">
        <v>0.31034028733533098</v>
      </c>
      <c r="F130" s="2">
        <v>-0.43828370408261602</v>
      </c>
      <c r="G130" s="2">
        <v>2.4723101265822799E-2</v>
      </c>
      <c r="H130" s="2">
        <v>-1.6287346104166001</v>
      </c>
      <c r="I130" s="2">
        <v>0.194360670961406</v>
      </c>
    </row>
    <row r="131" spans="1:9" x14ac:dyDescent="0.25">
      <c r="A131" s="3" t="s">
        <v>131</v>
      </c>
      <c r="B131" s="2">
        <v>-0.49598106330966601</v>
      </c>
      <c r="C131" s="2">
        <v>4.6166198313930097E-3</v>
      </c>
      <c r="D131" s="2">
        <v>-1.8089061863678599</v>
      </c>
      <c r="E131" s="2">
        <v>0.31034028733533098</v>
      </c>
      <c r="F131" s="2">
        <v>-0.51158711122812495</v>
      </c>
      <c r="G131" s="2">
        <v>3.3557046979865801E-3</v>
      </c>
      <c r="H131" s="2">
        <v>-1.84912636743423</v>
      </c>
      <c r="I131" s="2">
        <v>0.16978872540175599</v>
      </c>
    </row>
    <row r="132" spans="1:9" x14ac:dyDescent="0.25">
      <c r="A132" s="3" t="s">
        <v>132</v>
      </c>
      <c r="B132" s="2">
        <v>-0.47292495291572301</v>
      </c>
      <c r="C132" s="2">
        <v>5.2062474969964004E-3</v>
      </c>
      <c r="D132" s="2">
        <v>-1.7551232782538799</v>
      </c>
      <c r="E132" s="2">
        <v>0.31034028733533098</v>
      </c>
      <c r="F132" s="2">
        <v>-0.46360513447523399</v>
      </c>
      <c r="G132" s="2">
        <v>1.5888778550148999E-2</v>
      </c>
      <c r="H132" s="2">
        <v>-1.6792132040263801</v>
      </c>
      <c r="I132" s="2">
        <v>0.194360670961406</v>
      </c>
    </row>
    <row r="133" spans="1:9" x14ac:dyDescent="0.25">
      <c r="A133" s="3" t="s">
        <v>133</v>
      </c>
      <c r="B133" s="2">
        <v>-0.41097958388496397</v>
      </c>
      <c r="C133" s="2">
        <v>0.28097868981846902</v>
      </c>
      <c r="D133" s="2">
        <v>-1.2365490158186201</v>
      </c>
      <c r="E133" s="2">
        <v>0.51505063285219799</v>
      </c>
      <c r="F133" s="2">
        <v>-0.53068929865987302</v>
      </c>
      <c r="G133" s="2">
        <v>6.8163751987281404E-2</v>
      </c>
      <c r="H133" s="2">
        <v>-1.6355587402249201</v>
      </c>
      <c r="I133" s="2">
        <v>0.194360670961406</v>
      </c>
    </row>
    <row r="134" spans="1:9" x14ac:dyDescent="0.25">
      <c r="A134" s="3" t="s">
        <v>134</v>
      </c>
      <c r="B134" s="2">
        <v>-0.599457495661047</v>
      </c>
      <c r="C134" s="2">
        <v>6.8003144654087994E-2</v>
      </c>
      <c r="D134" s="2">
        <v>-1.48660962448701</v>
      </c>
      <c r="E134" s="2">
        <v>0.374162315253116</v>
      </c>
      <c r="F134" s="2">
        <v>-0.64972110953416795</v>
      </c>
      <c r="G134" s="2">
        <v>2.2045315370483799E-2</v>
      </c>
      <c r="H134" s="2">
        <v>-1.64105159051809</v>
      </c>
      <c r="I134" s="2">
        <v>0.194360670961406</v>
      </c>
    </row>
    <row r="135" spans="1:9" x14ac:dyDescent="0.25">
      <c r="A135" s="3" t="s">
        <v>135</v>
      </c>
      <c r="B135" s="2">
        <v>-0.39223317976244898</v>
      </c>
      <c r="C135" s="2">
        <v>4.30509140947513E-2</v>
      </c>
      <c r="D135" s="2">
        <v>-1.50589122614217</v>
      </c>
      <c r="E135" s="2">
        <v>0.36623074268235301</v>
      </c>
      <c r="F135" s="2">
        <v>-0.48978887759725698</v>
      </c>
      <c r="G135" s="2">
        <v>2.79496905569974E-3</v>
      </c>
      <c r="H135" s="2">
        <v>-1.81693545281854</v>
      </c>
      <c r="I135" s="2">
        <v>0.16978872540175599</v>
      </c>
    </row>
    <row r="136" spans="1:9" x14ac:dyDescent="0.25">
      <c r="A136" s="3" t="s">
        <v>136</v>
      </c>
      <c r="B136" s="2">
        <v>-0.55679818769604394</v>
      </c>
      <c r="C136" s="2">
        <v>6.5178747777997204E-3</v>
      </c>
      <c r="D136" s="2">
        <v>-1.8059993860555299</v>
      </c>
      <c r="E136" s="2">
        <v>0.31034028733533098</v>
      </c>
      <c r="F136" s="2">
        <v>-0.619741696562922</v>
      </c>
      <c r="G136" s="2">
        <v>2.9904306220095698E-3</v>
      </c>
      <c r="H136" s="2">
        <v>-1.8661426187714001</v>
      </c>
      <c r="I136" s="2">
        <v>0.16978872540175599</v>
      </c>
    </row>
    <row r="137" spans="1:9" x14ac:dyDescent="0.25">
      <c r="A137" s="3" t="s">
        <v>137</v>
      </c>
      <c r="B137" s="2">
        <v>-0.46310316404885898</v>
      </c>
      <c r="C137" s="2">
        <v>2.3785926660059502E-3</v>
      </c>
      <c r="D137" s="2">
        <v>-1.77150864472127</v>
      </c>
      <c r="E137" s="2">
        <v>0.31034028733533098</v>
      </c>
      <c r="F137" s="2">
        <v>-0.45955864912225802</v>
      </c>
      <c r="G137" s="2">
        <v>7.9462102689486606E-3</v>
      </c>
      <c r="H137" s="2">
        <v>-1.7203946492090501</v>
      </c>
      <c r="I137" s="2">
        <v>0.18897304606962401</v>
      </c>
    </row>
    <row r="138" spans="1:9" x14ac:dyDescent="0.25">
      <c r="A138" s="3" t="s">
        <v>138</v>
      </c>
      <c r="B138" s="2">
        <v>-0.45231726324058102</v>
      </c>
      <c r="C138" s="2">
        <v>0.23495645288994499</v>
      </c>
      <c r="D138" s="2">
        <v>-1.27572999152699</v>
      </c>
      <c r="E138" s="2">
        <v>0.49373555005222902</v>
      </c>
      <c r="F138" s="2">
        <v>-0.58961884555900101</v>
      </c>
      <c r="G138" s="2">
        <v>3.6970062286518002E-2</v>
      </c>
      <c r="H138" s="2">
        <v>-1.67170474819953</v>
      </c>
      <c r="I138" s="2">
        <v>0.194360670961406</v>
      </c>
    </row>
    <row r="139" spans="1:9" x14ac:dyDescent="0.25">
      <c r="A139" s="3" t="s">
        <v>139</v>
      </c>
      <c r="B139" s="2">
        <v>-0.36061644708914697</v>
      </c>
      <c r="C139" s="2">
        <v>0.123008671103045</v>
      </c>
      <c r="D139" s="2">
        <v>-1.3407998226956299</v>
      </c>
      <c r="E139" s="2">
        <v>0.44291423020304999</v>
      </c>
      <c r="F139" s="2">
        <v>-0.45959038450544298</v>
      </c>
      <c r="G139" s="2">
        <v>7.1741729772817897E-3</v>
      </c>
      <c r="H139" s="2">
        <v>-1.6961215556604301</v>
      </c>
      <c r="I139" s="2">
        <v>0.194360670961406</v>
      </c>
    </row>
    <row r="140" spans="1:9" x14ac:dyDescent="0.25">
      <c r="A140" s="3" t="s">
        <v>140</v>
      </c>
      <c r="B140" s="2">
        <v>-0.51237456421674799</v>
      </c>
      <c r="C140" s="2">
        <v>4.9940781681800203E-2</v>
      </c>
      <c r="D140" s="2">
        <v>-1.6101557095016801</v>
      </c>
      <c r="E140" s="2">
        <v>0.32518605324984801</v>
      </c>
      <c r="F140" s="2">
        <v>-0.55139467144672005</v>
      </c>
      <c r="G140" s="2">
        <v>2.6043737574552701E-2</v>
      </c>
      <c r="H140" s="2">
        <v>-1.7337687753961799</v>
      </c>
      <c r="I140" s="2">
        <v>0.18675934664544599</v>
      </c>
    </row>
    <row r="141" spans="1:9" x14ac:dyDescent="0.25">
      <c r="A141" s="3" t="s">
        <v>141</v>
      </c>
      <c r="B141" s="2">
        <v>-0.515421810648233</v>
      </c>
      <c r="C141" s="2">
        <v>3.1317283225680199E-3</v>
      </c>
      <c r="D141" s="2">
        <v>-1.8626963770321401</v>
      </c>
      <c r="E141" s="2">
        <v>0.31034028733533098</v>
      </c>
      <c r="F141" s="2">
        <v>-0.54249088140078805</v>
      </c>
      <c r="G141" s="2">
        <v>7.1627536808595302E-3</v>
      </c>
      <c r="H141" s="2">
        <v>-1.8498569832201299</v>
      </c>
      <c r="I141" s="2">
        <v>0.16978872540175599</v>
      </c>
    </row>
    <row r="142" spans="1:9" x14ac:dyDescent="0.25">
      <c r="A142" s="3" t="s">
        <v>142</v>
      </c>
      <c r="B142" s="2">
        <v>-0.45469204383982698</v>
      </c>
      <c r="C142" s="2">
        <v>3.8317940656317599E-2</v>
      </c>
      <c r="D142" s="2">
        <v>-1.5952797932246101</v>
      </c>
      <c r="E142" s="2">
        <v>0.32518605324984801</v>
      </c>
      <c r="F142" s="2">
        <v>-0.53304895058653301</v>
      </c>
      <c r="G142" s="2">
        <v>4.3685464654487699E-3</v>
      </c>
      <c r="H142" s="2">
        <v>-1.8641996442651201</v>
      </c>
      <c r="I142" s="2">
        <v>0.16978872540175599</v>
      </c>
    </row>
    <row r="143" spans="1:9" x14ac:dyDescent="0.25">
      <c r="A143" s="3" t="s">
        <v>143</v>
      </c>
      <c r="B143" s="2">
        <v>-0.42097352231086899</v>
      </c>
      <c r="C143" s="2">
        <v>4.9385164617215399E-2</v>
      </c>
      <c r="D143" s="2">
        <v>-1.5162272557832099</v>
      </c>
      <c r="E143" s="2">
        <v>0.36446204960078499</v>
      </c>
      <c r="F143" s="2">
        <v>-0.477463248381991</v>
      </c>
      <c r="G143" s="2">
        <v>8.2369091978819406E-3</v>
      </c>
      <c r="H143" s="2">
        <v>-1.7185732056424201</v>
      </c>
      <c r="I143" s="2">
        <v>0.18897304606962401</v>
      </c>
    </row>
    <row r="144" spans="1:9" x14ac:dyDescent="0.25">
      <c r="A144" s="3" t="s">
        <v>144</v>
      </c>
      <c r="B144" s="2">
        <v>-0.301633360242197</v>
      </c>
      <c r="C144" s="2">
        <v>0.43911217756448701</v>
      </c>
      <c r="D144" s="2">
        <v>-1.01414234399217</v>
      </c>
      <c r="E144" s="2">
        <v>0.67241753042280505</v>
      </c>
      <c r="F144" s="2">
        <v>-0.520683791926427</v>
      </c>
      <c r="G144" s="2">
        <v>9.9206349206349201E-3</v>
      </c>
      <c r="H144" s="2">
        <v>-1.74811197949048</v>
      </c>
      <c r="I144" s="2">
        <v>0.18322678456362601</v>
      </c>
    </row>
    <row r="145" spans="1:9" x14ac:dyDescent="0.25">
      <c r="A145" s="3" t="s">
        <v>145</v>
      </c>
      <c r="B145" s="2">
        <v>-0.59567951212734305</v>
      </c>
      <c r="C145" s="2">
        <v>6.6813362672534501E-2</v>
      </c>
      <c r="D145" s="2">
        <v>-1.50837744575535</v>
      </c>
      <c r="E145" s="2">
        <v>0.36623074268235301</v>
      </c>
      <c r="F145" s="2">
        <v>-0.68514037343982603</v>
      </c>
      <c r="G145" s="2">
        <v>8.4829354902347595E-3</v>
      </c>
      <c r="H145" s="2">
        <v>-1.7502048593191</v>
      </c>
      <c r="I145" s="2">
        <v>0.18322678456362601</v>
      </c>
    </row>
    <row r="146" spans="1:9" x14ac:dyDescent="0.25">
      <c r="A146" s="3" t="s">
        <v>146</v>
      </c>
      <c r="B146" s="2">
        <v>-0.51797628886249703</v>
      </c>
      <c r="C146" s="2">
        <v>6.1095782420181304E-3</v>
      </c>
      <c r="D146" s="2">
        <v>-1.79044369973109</v>
      </c>
      <c r="E146" s="2">
        <v>0.31034028733533098</v>
      </c>
      <c r="F146" s="2">
        <v>-0.51019010567918399</v>
      </c>
      <c r="G146" s="2">
        <v>1.7785771382893702E-2</v>
      </c>
      <c r="H146" s="2">
        <v>-1.69947769023302</v>
      </c>
      <c r="I146" s="2">
        <v>0.194360670961406</v>
      </c>
    </row>
    <row r="147" spans="1:9" x14ac:dyDescent="0.25">
      <c r="A147" s="3" t="s">
        <v>147</v>
      </c>
      <c r="B147" s="2">
        <v>-0.50230322096753399</v>
      </c>
      <c r="C147" s="2">
        <v>6.7474747474747507E-2</v>
      </c>
      <c r="D147" s="2">
        <v>-1.4781455238055701</v>
      </c>
      <c r="E147" s="2">
        <v>0.377751410621253</v>
      </c>
      <c r="F147" s="2">
        <v>-0.55557957385109802</v>
      </c>
      <c r="G147" s="2">
        <v>2.68914308649408E-2</v>
      </c>
      <c r="H147" s="2">
        <v>-1.6114392534939499</v>
      </c>
      <c r="I147" s="2">
        <v>0.198601723331299</v>
      </c>
    </row>
    <row r="148" spans="1:9" x14ac:dyDescent="0.25">
      <c r="A148" s="3" t="s">
        <v>148</v>
      </c>
      <c r="B148" s="2">
        <v>-0.38411116187477001</v>
      </c>
      <c r="C148" s="2">
        <v>1.7377567140600299E-2</v>
      </c>
      <c r="D148" s="2">
        <v>-1.60637429952878</v>
      </c>
      <c r="E148" s="2">
        <v>0.32518605324984801</v>
      </c>
      <c r="F148" s="2">
        <v>-0.48896189463616602</v>
      </c>
      <c r="G148" s="2">
        <v>7.9004542761208795E-4</v>
      </c>
      <c r="H148" s="2">
        <v>-1.9964523536352601</v>
      </c>
      <c r="I148" s="2">
        <v>0.16978872540175599</v>
      </c>
    </row>
    <row r="149" spans="1:9" x14ac:dyDescent="0.25">
      <c r="A149" s="3" t="s">
        <v>149</v>
      </c>
      <c r="B149" s="2">
        <v>-0.31432343218306302</v>
      </c>
      <c r="C149" s="2">
        <v>0.35861662409117701</v>
      </c>
      <c r="D149" s="2">
        <v>-1.0894829041068299</v>
      </c>
      <c r="E149" s="2">
        <v>0.60828716788418502</v>
      </c>
      <c r="F149" s="2">
        <v>-0.48088592498378901</v>
      </c>
      <c r="G149" s="2">
        <v>5.8065794688862499E-2</v>
      </c>
      <c r="H149" s="2">
        <v>-1.6195374215462699</v>
      </c>
      <c r="I149" s="2">
        <v>0.19578728831162201</v>
      </c>
    </row>
    <row r="150" spans="1:9" x14ac:dyDescent="0.25">
      <c r="A150" s="3" t="s">
        <v>150</v>
      </c>
      <c r="B150" s="2">
        <v>-0.25155344122333001</v>
      </c>
      <c r="C150" s="2">
        <v>0.590215884333531</v>
      </c>
      <c r="D150" s="2">
        <v>-0.85614675854493705</v>
      </c>
      <c r="E150" s="2">
        <v>0.78466255065496704</v>
      </c>
      <c r="F150" s="2">
        <v>-0.48248545348952299</v>
      </c>
      <c r="G150" s="2">
        <v>6.9463684939639794E-2</v>
      </c>
      <c r="H150" s="2">
        <v>-1.61767434595249</v>
      </c>
      <c r="I150" s="2">
        <v>0.19661441589643899</v>
      </c>
    </row>
    <row r="151" spans="1:9" x14ac:dyDescent="0.25">
      <c r="A151" s="3" t="s">
        <v>151</v>
      </c>
      <c r="B151" s="2">
        <v>-0.348434263632521</v>
      </c>
      <c r="C151" s="2">
        <v>1.44126357354393E-2</v>
      </c>
      <c r="D151" s="2">
        <v>-1.5158832520365499</v>
      </c>
      <c r="E151" s="2">
        <v>0.36446204960078499</v>
      </c>
      <c r="F151" s="2">
        <v>-0.400750665044804</v>
      </c>
      <c r="G151" s="2">
        <v>7.9936051159072697E-4</v>
      </c>
      <c r="H151" s="2">
        <v>-1.7682384001454301</v>
      </c>
      <c r="I151" s="2">
        <v>0.18322678456362601</v>
      </c>
    </row>
    <row r="152" spans="1:9" x14ac:dyDescent="0.25">
      <c r="A152" s="3" t="s">
        <v>152</v>
      </c>
      <c r="B152" s="2">
        <v>-0.52824483836750502</v>
      </c>
      <c r="C152" s="2">
        <v>2.4443561208267101E-2</v>
      </c>
      <c r="D152" s="2">
        <v>-1.6670289552978601</v>
      </c>
      <c r="E152" s="2">
        <v>0.31601679170817398</v>
      </c>
      <c r="F152" s="2">
        <v>-0.553619487849625</v>
      </c>
      <c r="G152" s="2">
        <v>3.8484787426959502E-2</v>
      </c>
      <c r="H152" s="2">
        <v>-1.6221180546018601</v>
      </c>
      <c r="I152" s="2">
        <v>0.19578728831162201</v>
      </c>
    </row>
    <row r="153" spans="1:9" x14ac:dyDescent="0.25">
      <c r="A153" s="3" t="s">
        <v>153</v>
      </c>
      <c r="B153" s="2">
        <v>-0.48605665689912397</v>
      </c>
      <c r="C153" s="2">
        <v>2.11972522080471E-2</v>
      </c>
      <c r="D153" s="2">
        <v>-1.6524028039486001</v>
      </c>
      <c r="E153" s="2">
        <v>0.31726448771339699</v>
      </c>
      <c r="F153" s="2">
        <v>-0.52029909603956503</v>
      </c>
      <c r="G153" s="2">
        <v>2.1046301864100999E-2</v>
      </c>
      <c r="H153" s="2">
        <v>-1.6765418397941501</v>
      </c>
      <c r="I153" s="2">
        <v>0.194360670961406</v>
      </c>
    </row>
    <row r="154" spans="1:9" x14ac:dyDescent="0.25">
      <c r="A154" s="3" t="s">
        <v>154</v>
      </c>
      <c r="B154" s="2">
        <v>-0.51700090071067395</v>
      </c>
      <c r="C154" s="2">
        <v>5.3222945002956799E-3</v>
      </c>
      <c r="D154" s="2">
        <v>-1.8134705505353801</v>
      </c>
      <c r="E154" s="2">
        <v>0.31034028733533098</v>
      </c>
      <c r="F154" s="2">
        <v>-0.56916764241930196</v>
      </c>
      <c r="G154" s="2">
        <v>1.6051364365971101E-3</v>
      </c>
      <c r="H154" s="2">
        <v>-1.9352641052583901</v>
      </c>
      <c r="I154" s="2">
        <v>0.16978872540175599</v>
      </c>
    </row>
    <row r="155" spans="1:9" x14ac:dyDescent="0.25">
      <c r="A155" s="3" t="s">
        <v>155</v>
      </c>
      <c r="B155" s="2">
        <v>-0.35554793901855902</v>
      </c>
      <c r="C155" s="2">
        <v>1.27251370399374E-2</v>
      </c>
      <c r="D155" s="2">
        <v>-1.5627877687569101</v>
      </c>
      <c r="E155" s="2">
        <v>0.33520582510575703</v>
      </c>
      <c r="F155" s="2">
        <v>-0.38866561817615503</v>
      </c>
      <c r="G155" s="2">
        <v>1.10486139011651E-2</v>
      </c>
      <c r="H155" s="2">
        <v>-1.6249046280283901</v>
      </c>
      <c r="I155" s="2">
        <v>0.19474704331527101</v>
      </c>
    </row>
    <row r="156" spans="1:9" x14ac:dyDescent="0.25">
      <c r="A156" s="3" t="s">
        <v>156</v>
      </c>
      <c r="B156" s="2">
        <v>-0.43766182014594301</v>
      </c>
      <c r="C156" s="2">
        <v>0.27034068136272499</v>
      </c>
      <c r="D156" s="2">
        <v>-1.1928313788879501</v>
      </c>
      <c r="E156" s="2">
        <v>0.54643708437986305</v>
      </c>
      <c r="F156" s="2">
        <v>-0.62091831006251696</v>
      </c>
      <c r="G156" s="2">
        <v>5.0752256770310901E-2</v>
      </c>
      <c r="H156" s="2">
        <v>-1.6039355692564801</v>
      </c>
      <c r="I156" s="2">
        <v>0.19941517526885399</v>
      </c>
    </row>
    <row r="157" spans="1:9" x14ac:dyDescent="0.25">
      <c r="A157" s="3" t="s">
        <v>157</v>
      </c>
      <c r="B157" s="2">
        <v>-0.38370820280506202</v>
      </c>
      <c r="C157" s="2">
        <v>7.5227502527805898E-2</v>
      </c>
      <c r="D157" s="2">
        <v>-1.4525664923683399</v>
      </c>
      <c r="E157" s="2">
        <v>0.377751410621253</v>
      </c>
      <c r="F157" s="2">
        <v>-0.46309433656263599</v>
      </c>
      <c r="G157" s="2">
        <v>1.6416139240506299E-2</v>
      </c>
      <c r="H157" s="2">
        <v>-1.73227880159098</v>
      </c>
      <c r="I157" s="2">
        <v>0.18675934664544599</v>
      </c>
    </row>
    <row r="158" spans="1:9" x14ac:dyDescent="0.25">
      <c r="A158" s="3" t="s">
        <v>158</v>
      </c>
      <c r="B158" s="2">
        <v>-0.59855308101524096</v>
      </c>
      <c r="C158" s="2">
        <v>1.4280047600158699E-2</v>
      </c>
      <c r="D158" s="2">
        <v>-1.72418193305541</v>
      </c>
      <c r="E158" s="2">
        <v>0.31095371864377602</v>
      </c>
      <c r="F158" s="2">
        <v>-0.60558862355593002</v>
      </c>
      <c r="G158" s="2">
        <v>1.5784215784215801E-2</v>
      </c>
      <c r="H158" s="2">
        <v>-1.7460003717547501</v>
      </c>
      <c r="I158" s="2">
        <v>0.18392226929202801</v>
      </c>
    </row>
    <row r="159" spans="1:9" x14ac:dyDescent="0.25">
      <c r="A159" s="3" t="s">
        <v>159</v>
      </c>
      <c r="B159" s="2">
        <v>-0.55141875313442801</v>
      </c>
      <c r="C159" s="2">
        <v>3.2322030537378497E-2</v>
      </c>
      <c r="D159" s="2">
        <v>-1.6221577290345599</v>
      </c>
      <c r="E159" s="2">
        <v>0.32518605324984801</v>
      </c>
      <c r="F159" s="2">
        <v>-0.65978836394070906</v>
      </c>
      <c r="G159" s="2">
        <v>1.4036494886705401E-3</v>
      </c>
      <c r="H159" s="2">
        <v>-1.9034121488481801</v>
      </c>
      <c r="I159" s="2">
        <v>0.16978872540175599</v>
      </c>
    </row>
    <row r="160" spans="1:9" x14ac:dyDescent="0.25">
      <c r="A160" s="3" t="s">
        <v>160</v>
      </c>
      <c r="B160" s="2">
        <v>-0.53234170491470201</v>
      </c>
      <c r="C160" s="2">
        <v>2.8907496012759201E-2</v>
      </c>
      <c r="D160" s="2">
        <v>-1.5801762009348499</v>
      </c>
      <c r="E160" s="2">
        <v>0.32518605324984801</v>
      </c>
      <c r="F160" s="2">
        <v>-0.52160412509910103</v>
      </c>
      <c r="G160" s="2">
        <v>2.1597392013039899E-2</v>
      </c>
      <c r="H160" s="2">
        <v>-1.6592264346652501</v>
      </c>
      <c r="I160" s="2">
        <v>0.194360670961406</v>
      </c>
    </row>
    <row r="161" spans="1:9" x14ac:dyDescent="0.25">
      <c r="A161" s="3" t="s">
        <v>161</v>
      </c>
      <c r="B161" s="2">
        <v>-0.44192112546155499</v>
      </c>
      <c r="C161" s="2">
        <v>0.120513334670142</v>
      </c>
      <c r="D161" s="2">
        <v>-1.37265361237471</v>
      </c>
      <c r="E161" s="2">
        <v>0.42502724591673802</v>
      </c>
      <c r="F161" s="2">
        <v>-0.52082769676735896</v>
      </c>
      <c r="G161" s="2">
        <v>2.55540027949691E-2</v>
      </c>
      <c r="H161" s="2">
        <v>-1.6521155813635899</v>
      </c>
      <c r="I161" s="2">
        <v>0.194360670961406</v>
      </c>
    </row>
    <row r="162" spans="1:9" x14ac:dyDescent="0.25">
      <c r="A162" s="3" t="s">
        <v>162</v>
      </c>
      <c r="B162" s="2">
        <v>-0.37051384625953199</v>
      </c>
      <c r="C162" s="2">
        <v>0.19332679097154101</v>
      </c>
      <c r="D162" s="2">
        <v>-1.2828419972833101</v>
      </c>
      <c r="E162" s="2">
        <v>0.48805034121963298</v>
      </c>
      <c r="F162" s="2">
        <v>-0.47709494066524999</v>
      </c>
      <c r="G162" s="2">
        <v>3.6294365349909798E-2</v>
      </c>
      <c r="H162" s="2">
        <v>-1.6444429853163101</v>
      </c>
      <c r="I162" s="2">
        <v>0.194360670961406</v>
      </c>
    </row>
    <row r="163" spans="1:9" x14ac:dyDescent="0.25">
      <c r="A163" s="3" t="s">
        <v>163</v>
      </c>
      <c r="B163" s="2">
        <v>-0.30082552076899499</v>
      </c>
      <c r="C163" s="2">
        <v>0.12439355715117401</v>
      </c>
      <c r="D163" s="2">
        <v>-1.3018095670399299</v>
      </c>
      <c r="E163" s="2">
        <v>0.46758194751799798</v>
      </c>
      <c r="F163" s="2">
        <v>-0.409828571817836</v>
      </c>
      <c r="G163" s="2">
        <v>1.9117067402443799E-2</v>
      </c>
      <c r="H163" s="2">
        <v>-1.6685382446947301</v>
      </c>
      <c r="I163" s="2">
        <v>0.194360670961406</v>
      </c>
    </row>
    <row r="164" spans="1:9" x14ac:dyDescent="0.25">
      <c r="A164" s="3" t="s">
        <v>164</v>
      </c>
      <c r="B164" s="2">
        <v>-0.49947568306353901</v>
      </c>
      <c r="C164" s="2">
        <v>5.9707317073170701E-2</v>
      </c>
      <c r="D164" s="2">
        <v>-1.4863119987061999</v>
      </c>
      <c r="E164" s="2">
        <v>0.374162315253116</v>
      </c>
      <c r="F164" s="2">
        <v>-0.58937990084427105</v>
      </c>
      <c r="G164" s="2">
        <v>2.8067361668003199E-3</v>
      </c>
      <c r="H164" s="2">
        <v>-1.81483279348383</v>
      </c>
      <c r="I164" s="2">
        <v>0.16978872540175599</v>
      </c>
    </row>
    <row r="165" spans="1:9" x14ac:dyDescent="0.25">
      <c r="A165" s="3" t="s">
        <v>165</v>
      </c>
      <c r="B165" s="2">
        <v>-0.40859976957591498</v>
      </c>
      <c r="C165" s="2">
        <v>3.62531844013326E-2</v>
      </c>
      <c r="D165" s="2">
        <v>-1.5632735450083199</v>
      </c>
      <c r="E165" s="2">
        <v>0.33520582510575703</v>
      </c>
      <c r="F165" s="2">
        <v>-0.45870561127119203</v>
      </c>
      <c r="G165" s="2">
        <v>2.4313105356789901E-2</v>
      </c>
      <c r="H165" s="2">
        <v>-1.6499548675912099</v>
      </c>
      <c r="I165" s="2">
        <v>0.194360670961406</v>
      </c>
    </row>
    <row r="166" spans="1:9" x14ac:dyDescent="0.25">
      <c r="A166" s="3" t="s">
        <v>166</v>
      </c>
      <c r="B166" s="2">
        <v>-0.64127801599349699</v>
      </c>
      <c r="C166" s="2">
        <v>2.4050884516000799E-2</v>
      </c>
      <c r="D166" s="2">
        <v>-1.64613357811799</v>
      </c>
      <c r="E166" s="2">
        <v>0.31960965813669301</v>
      </c>
      <c r="F166" s="2">
        <v>-0.657703608023811</v>
      </c>
      <c r="G166" s="2">
        <v>1.19260584376863E-2</v>
      </c>
      <c r="H166" s="2">
        <v>-1.71718910257654</v>
      </c>
      <c r="I166" s="2">
        <v>0.190065864801817</v>
      </c>
    </row>
    <row r="167" spans="1:9" x14ac:dyDescent="0.25">
      <c r="A167" s="3" t="s">
        <v>167</v>
      </c>
      <c r="B167" s="2">
        <v>-0.57640911721299004</v>
      </c>
      <c r="C167" s="2">
        <v>7.0486316203977203E-2</v>
      </c>
      <c r="D167" s="2">
        <v>-1.5032835897538299</v>
      </c>
      <c r="E167" s="2">
        <v>0.368658339765215</v>
      </c>
      <c r="F167" s="2">
        <v>-0.658722814894523</v>
      </c>
      <c r="G167" s="2">
        <v>2.4074810982889001E-2</v>
      </c>
      <c r="H167" s="2">
        <v>-1.63239337400482</v>
      </c>
      <c r="I167" s="2">
        <v>0.194360670961406</v>
      </c>
    </row>
    <row r="168" spans="1:9" x14ac:dyDescent="0.25">
      <c r="A168" s="3" t="s">
        <v>168</v>
      </c>
      <c r="B168" s="2">
        <v>-0.53170111862365299</v>
      </c>
      <c r="C168" s="2">
        <v>0.116265298065535</v>
      </c>
      <c r="D168" s="2">
        <v>-1.38249185151104</v>
      </c>
      <c r="E168" s="2">
        <v>0.41762064126780901</v>
      </c>
      <c r="F168" s="2">
        <v>-0.62541976708786295</v>
      </c>
      <c r="G168" s="2">
        <v>3.0793841231753601E-2</v>
      </c>
      <c r="H168" s="2">
        <v>-1.60910475244213</v>
      </c>
      <c r="I168" s="2">
        <v>0.19926543404198099</v>
      </c>
    </row>
    <row r="169" spans="1:9" x14ac:dyDescent="0.25">
      <c r="A169" s="3" t="s">
        <v>169</v>
      </c>
      <c r="B169" s="2">
        <v>-0.46366439764533302</v>
      </c>
      <c r="C169" s="2">
        <v>8.5363438304614805E-2</v>
      </c>
      <c r="D169" s="2">
        <v>-1.43755162272447</v>
      </c>
      <c r="E169" s="2">
        <v>0.38383130122129999</v>
      </c>
      <c r="F169" s="2">
        <v>-0.55568557743185798</v>
      </c>
      <c r="G169" s="2">
        <v>1.0162204416650399E-2</v>
      </c>
      <c r="H169" s="2">
        <v>-1.73715286809962</v>
      </c>
      <c r="I169" s="2">
        <v>0.18675934664544599</v>
      </c>
    </row>
    <row r="170" spans="1:9" x14ac:dyDescent="0.25">
      <c r="A170" s="3" t="s">
        <v>170</v>
      </c>
      <c r="B170" s="2">
        <v>-0.60806733760851905</v>
      </c>
      <c r="C170" s="2">
        <v>9.8690835850956705E-3</v>
      </c>
      <c r="D170" s="2">
        <v>-1.7336165024458501</v>
      </c>
      <c r="E170" s="2">
        <v>0.31034028733533098</v>
      </c>
      <c r="F170" s="2">
        <v>-0.63192328579522095</v>
      </c>
      <c r="G170" s="2">
        <v>8.5003035822707896E-3</v>
      </c>
      <c r="H170" s="2">
        <v>-1.8073584071634801</v>
      </c>
      <c r="I170" s="2">
        <v>0.17526355728436399</v>
      </c>
    </row>
    <row r="171" spans="1:9" x14ac:dyDescent="0.25">
      <c r="A171" s="3" t="s">
        <v>171</v>
      </c>
      <c r="B171" s="2">
        <v>-0.58352300814701197</v>
      </c>
      <c r="C171" s="2">
        <v>6.3328715614486396E-3</v>
      </c>
      <c r="D171" s="2">
        <v>-1.7688207993390801</v>
      </c>
      <c r="E171" s="2">
        <v>0.31034028733533098</v>
      </c>
      <c r="F171" s="2">
        <v>-0.61824172588269399</v>
      </c>
      <c r="G171" s="2">
        <v>1.1942675159235701E-3</v>
      </c>
      <c r="H171" s="2">
        <v>-1.87495014082247</v>
      </c>
      <c r="I171" s="2">
        <v>0.16978872540175599</v>
      </c>
    </row>
    <row r="172" spans="1:9" x14ac:dyDescent="0.25">
      <c r="A172" s="3" t="s">
        <v>172</v>
      </c>
      <c r="B172" s="2">
        <v>-0.71582239771129796</v>
      </c>
      <c r="C172" s="2">
        <v>7.49211356466877E-3</v>
      </c>
      <c r="D172" s="2">
        <v>-1.83289296576269</v>
      </c>
      <c r="E172" s="2">
        <v>0.31034028733533098</v>
      </c>
      <c r="F172" s="2">
        <v>-0.71291053876201604</v>
      </c>
      <c r="G172" s="2">
        <v>8.8602496979460297E-3</v>
      </c>
      <c r="H172" s="2">
        <v>-1.8427126549113999</v>
      </c>
      <c r="I172" s="2">
        <v>0.16978872540175599</v>
      </c>
    </row>
    <row r="173" spans="1:9" x14ac:dyDescent="0.25">
      <c r="A173" s="3" t="s">
        <v>173</v>
      </c>
      <c r="B173" s="2">
        <v>-0.55056839506403099</v>
      </c>
      <c r="C173" s="2">
        <v>7.86138613861386E-2</v>
      </c>
      <c r="D173" s="2">
        <v>-1.4973356186000599</v>
      </c>
      <c r="E173" s="2">
        <v>0.37372736689750902</v>
      </c>
      <c r="F173" s="2">
        <v>-0.64190718145477998</v>
      </c>
      <c r="G173" s="2">
        <v>1.8772708922083201E-2</v>
      </c>
      <c r="H173" s="2">
        <v>-1.70537571800492</v>
      </c>
      <c r="I173" s="2">
        <v>0.19389981549983401</v>
      </c>
    </row>
    <row r="174" spans="1:9" x14ac:dyDescent="0.25">
      <c r="A174" s="3" t="s">
        <v>174</v>
      </c>
      <c r="B174" s="2">
        <v>-0.40493576066348203</v>
      </c>
      <c r="C174" s="2">
        <v>0.29404714342788701</v>
      </c>
      <c r="D174" s="2">
        <v>-1.1551161258967699</v>
      </c>
      <c r="E174" s="2">
        <v>0.56864365771936498</v>
      </c>
      <c r="F174" s="2">
        <v>-0.58638108602116801</v>
      </c>
      <c r="G174" s="2">
        <v>1.6061031921300901E-3</v>
      </c>
      <c r="H174" s="2">
        <v>-1.8006941649094701</v>
      </c>
      <c r="I174" s="2">
        <v>0.17526355728436399</v>
      </c>
    </row>
    <row r="175" spans="1:9" x14ac:dyDescent="0.25">
      <c r="A175" s="3" t="s">
        <v>175</v>
      </c>
      <c r="B175" s="2">
        <v>-0.49935170998059702</v>
      </c>
      <c r="C175" s="2">
        <v>1.57170923379175E-3</v>
      </c>
      <c r="D175" s="2">
        <v>-1.8304606492084801</v>
      </c>
      <c r="E175" s="2">
        <v>0.31034028733533098</v>
      </c>
      <c r="F175" s="2">
        <v>-0.526651372447696</v>
      </c>
      <c r="G175" s="2">
        <v>6.5001015640869398E-3</v>
      </c>
      <c r="H175" s="2">
        <v>-1.8487068741888499</v>
      </c>
      <c r="I175" s="2">
        <v>0.16978872540175599</v>
      </c>
    </row>
    <row r="176" spans="1:9" x14ac:dyDescent="0.25">
      <c r="A176" s="3" t="s">
        <v>176</v>
      </c>
      <c r="B176" s="2">
        <v>-0.45018651371169199</v>
      </c>
      <c r="C176" s="2">
        <v>2.24653252588396E-2</v>
      </c>
      <c r="D176" s="2">
        <v>-1.65178160852929</v>
      </c>
      <c r="E176" s="2">
        <v>0.31726448771339699</v>
      </c>
      <c r="F176" s="2">
        <v>-0.50225269241914705</v>
      </c>
      <c r="G176" s="2">
        <v>2.18253968253968E-3</v>
      </c>
      <c r="H176" s="2">
        <v>-1.8439160967360699</v>
      </c>
      <c r="I176" s="2">
        <v>0.16978872540175599</v>
      </c>
    </row>
    <row r="177" spans="1:9" x14ac:dyDescent="0.25">
      <c r="A177" s="3" t="s">
        <v>177</v>
      </c>
      <c r="B177" s="2">
        <v>-0.39224905875803601</v>
      </c>
      <c r="C177" s="2">
        <v>0.147483417869684</v>
      </c>
      <c r="D177" s="2">
        <v>-1.3442070759943801</v>
      </c>
      <c r="E177" s="2">
        <v>0.44162517714765398</v>
      </c>
      <c r="F177" s="2">
        <v>-0.49467455760559997</v>
      </c>
      <c r="G177" s="2">
        <v>4.9684542586750799E-2</v>
      </c>
      <c r="H177" s="2">
        <v>-1.6167760484773499</v>
      </c>
      <c r="I177" s="2">
        <v>0.19661441589643899</v>
      </c>
    </row>
    <row r="178" spans="1:9" x14ac:dyDescent="0.25">
      <c r="A178" s="3" t="s">
        <v>178</v>
      </c>
      <c r="B178" s="2">
        <v>-0.45083686416155999</v>
      </c>
      <c r="C178" s="2">
        <v>1.9697572622363699E-2</v>
      </c>
      <c r="D178" s="2">
        <v>-1.63725171410087</v>
      </c>
      <c r="E178" s="2">
        <v>0.32221201338872402</v>
      </c>
      <c r="F178" s="2">
        <v>-0.50025168685101795</v>
      </c>
      <c r="G178" s="2">
        <v>1.1242722344910701E-2</v>
      </c>
      <c r="H178" s="2">
        <v>-1.7529668934818801</v>
      </c>
      <c r="I178" s="2">
        <v>0.18322678456362601</v>
      </c>
    </row>
    <row r="179" spans="1:9" x14ac:dyDescent="0.25">
      <c r="A179" s="3" t="s">
        <v>179</v>
      </c>
      <c r="B179" s="2">
        <v>-0.33181393565416301</v>
      </c>
      <c r="C179" s="2">
        <v>0.53210097396143896</v>
      </c>
      <c r="D179" s="2">
        <v>-0.92537815280601299</v>
      </c>
      <c r="E179" s="2">
        <v>0.73897588377537005</v>
      </c>
      <c r="F179" s="2">
        <v>-0.588311498639145</v>
      </c>
      <c r="G179" s="2">
        <v>4.36E-2</v>
      </c>
      <c r="H179" s="2">
        <v>-1.6611308894376</v>
      </c>
      <c r="I179" s="2">
        <v>0.194360670961406</v>
      </c>
    </row>
    <row r="180" spans="1:9" x14ac:dyDescent="0.25">
      <c r="A180" s="3" t="s">
        <v>180</v>
      </c>
      <c r="B180" s="2">
        <v>-0.61377405999247003</v>
      </c>
      <c r="C180" s="2">
        <v>4.3135710064999E-2</v>
      </c>
      <c r="D180" s="2">
        <v>-1.63351998761498</v>
      </c>
      <c r="E180" s="2">
        <v>0.32341561411623099</v>
      </c>
      <c r="F180" s="2">
        <v>-0.60300329400015595</v>
      </c>
      <c r="G180" s="2">
        <v>4.2553191489361701E-2</v>
      </c>
      <c r="H180" s="2">
        <v>-1.68118467699509</v>
      </c>
      <c r="I180" s="2">
        <v>0.194360670961406</v>
      </c>
    </row>
    <row r="181" spans="1:9" x14ac:dyDescent="0.25">
      <c r="A181" s="3" t="s">
        <v>181</v>
      </c>
      <c r="B181" s="2">
        <v>0.56662858752684697</v>
      </c>
      <c r="C181" s="2">
        <v>3.3326720888712601E-2</v>
      </c>
      <c r="D181" s="2">
        <v>1.69002125924488</v>
      </c>
      <c r="E181" s="2">
        <v>0.58162141575753401</v>
      </c>
      <c r="F181" s="2">
        <v>0.64514793320642405</v>
      </c>
      <c r="G181" s="2">
        <v>2.2362268753811799E-3</v>
      </c>
      <c r="H181" s="2">
        <v>1.9462026058312201</v>
      </c>
      <c r="I181" s="2">
        <v>0.156100039174355</v>
      </c>
    </row>
    <row r="182" spans="1:9" x14ac:dyDescent="0.25">
      <c r="A182" s="3" t="s">
        <v>182</v>
      </c>
      <c r="B182" s="2">
        <v>-0.49306527038140302</v>
      </c>
      <c r="C182" s="2">
        <v>4.24817229796483E-2</v>
      </c>
      <c r="D182" s="2">
        <v>-1.5514124248729</v>
      </c>
      <c r="E182" s="2">
        <v>0.34266573698001401</v>
      </c>
      <c r="F182" s="2">
        <v>-0.59705699984317295</v>
      </c>
      <c r="G182" s="2">
        <v>1.41271442986882E-3</v>
      </c>
      <c r="H182" s="2">
        <v>-1.9043452255011</v>
      </c>
      <c r="I182" s="2">
        <v>0.16978872540175599</v>
      </c>
    </row>
    <row r="183" spans="1:9" x14ac:dyDescent="0.25">
      <c r="A183" s="3" t="s">
        <v>183</v>
      </c>
      <c r="B183" s="2">
        <v>-0.55098396013729101</v>
      </c>
      <c r="C183" s="2">
        <v>4.9540551338393898E-2</v>
      </c>
      <c r="D183" s="2">
        <v>-1.5197690376712001</v>
      </c>
      <c r="E183" s="2">
        <v>0.36318106338439299</v>
      </c>
      <c r="F183" s="2">
        <v>-0.59720734380593599</v>
      </c>
      <c r="G183" s="2">
        <v>1.0895404120443699E-2</v>
      </c>
      <c r="H183" s="2">
        <v>-1.7322295729422399</v>
      </c>
      <c r="I183" s="2">
        <v>0.18675934664544599</v>
      </c>
    </row>
    <row r="184" spans="1:9" x14ac:dyDescent="0.25">
      <c r="A184" s="3" t="s">
        <v>184</v>
      </c>
      <c r="B184" s="2">
        <v>-0.459593117650616</v>
      </c>
      <c r="C184" s="2">
        <v>6.2108150470219399E-2</v>
      </c>
      <c r="D184" s="2">
        <v>-1.4930953994265399</v>
      </c>
      <c r="E184" s="2">
        <v>0.374162315253116</v>
      </c>
      <c r="F184" s="2">
        <v>-0.51330977489378604</v>
      </c>
      <c r="G184" s="2">
        <v>2.3227383863080701E-2</v>
      </c>
      <c r="H184" s="2">
        <v>-1.65640456926999</v>
      </c>
      <c r="I184" s="2">
        <v>0.194360670961406</v>
      </c>
    </row>
    <row r="185" spans="1:9" x14ac:dyDescent="0.25">
      <c r="A185" s="3" t="s">
        <v>185</v>
      </c>
      <c r="B185" s="2">
        <v>-0.543119284650048</v>
      </c>
      <c r="C185" s="2">
        <v>1.53755174452986E-2</v>
      </c>
      <c r="D185" s="2">
        <v>-1.6934234783968301</v>
      </c>
      <c r="E185" s="2">
        <v>0.31278509283591199</v>
      </c>
      <c r="F185" s="2">
        <v>-0.57298814520715002</v>
      </c>
      <c r="G185" s="2">
        <v>5.4534558529764299E-2</v>
      </c>
      <c r="H185" s="2">
        <v>-1.60649005470674</v>
      </c>
      <c r="I185" s="2">
        <v>0.19941517526885399</v>
      </c>
    </row>
    <row r="186" spans="1:9" x14ac:dyDescent="0.25">
      <c r="A186" s="3" t="s">
        <v>186</v>
      </c>
      <c r="B186" s="2">
        <v>-0.49375907056004098</v>
      </c>
      <c r="C186" s="2">
        <v>0.174778325123153</v>
      </c>
      <c r="D186" s="2">
        <v>-1.3711378247564101</v>
      </c>
      <c r="E186" s="2">
        <v>0.42544834113832503</v>
      </c>
      <c r="F186" s="2">
        <v>-0.62189125459850803</v>
      </c>
      <c r="G186" s="2">
        <v>8.4882780921584494E-3</v>
      </c>
      <c r="H186" s="2">
        <v>-1.7837726744264799</v>
      </c>
      <c r="I186" s="2">
        <v>0.17526355728436399</v>
      </c>
    </row>
    <row r="187" spans="1:9" x14ac:dyDescent="0.25">
      <c r="A187" s="3" t="s">
        <v>187</v>
      </c>
      <c r="B187" s="2">
        <v>-0.43690984682574502</v>
      </c>
      <c r="C187" s="2">
        <v>0.16136136136136101</v>
      </c>
      <c r="D187" s="2">
        <v>-1.3131796658632</v>
      </c>
      <c r="E187" s="2">
        <v>0.45520800630240299</v>
      </c>
      <c r="F187" s="2">
        <v>-0.56788187977142801</v>
      </c>
      <c r="G187" s="2">
        <v>2.4158415841584201E-2</v>
      </c>
      <c r="H187" s="2">
        <v>-1.6683935048672001</v>
      </c>
      <c r="I187" s="2">
        <v>0.194360670961406</v>
      </c>
    </row>
    <row r="188" spans="1:9" x14ac:dyDescent="0.25">
      <c r="A188" s="3" t="s">
        <v>188</v>
      </c>
      <c r="B188" s="2">
        <v>-0.50999608700725896</v>
      </c>
      <c r="C188" s="2">
        <v>9.29360694554065E-2</v>
      </c>
      <c r="D188" s="2">
        <v>-1.46566425966451</v>
      </c>
      <c r="E188" s="2">
        <v>0.377751410621253</v>
      </c>
      <c r="F188" s="2">
        <v>-0.58101523926639997</v>
      </c>
      <c r="G188" s="2">
        <v>3.4846674631620903E-2</v>
      </c>
      <c r="H188" s="2">
        <v>-1.64820098039637</v>
      </c>
      <c r="I188" s="2">
        <v>0.194360670961406</v>
      </c>
    </row>
    <row r="189" spans="1:9" x14ac:dyDescent="0.25">
      <c r="A189" s="3" t="s">
        <v>189</v>
      </c>
      <c r="B189" s="2">
        <v>-0.43130826910186698</v>
      </c>
      <c r="C189" s="2">
        <v>0.144533541951887</v>
      </c>
      <c r="D189" s="2">
        <v>-1.35974590488613</v>
      </c>
      <c r="E189" s="2">
        <v>0.43524964560627499</v>
      </c>
      <c r="F189" s="2">
        <v>-0.52692916376743204</v>
      </c>
      <c r="G189" s="2">
        <v>4.4999999999999998E-2</v>
      </c>
      <c r="H189" s="2">
        <v>-1.60592079208732</v>
      </c>
      <c r="I189" s="2">
        <v>0.19941517526885399</v>
      </c>
    </row>
    <row r="190" spans="1:9" x14ac:dyDescent="0.25">
      <c r="A190" s="3" t="s">
        <v>190</v>
      </c>
      <c r="B190" s="2">
        <v>-0.56672657331573495</v>
      </c>
      <c r="C190" s="2">
        <v>3.8308060654429398E-2</v>
      </c>
      <c r="D190" s="2">
        <v>-1.62269196856016</v>
      </c>
      <c r="E190" s="2">
        <v>0.32518605324984801</v>
      </c>
      <c r="F190" s="2">
        <v>-0.63791517543158605</v>
      </c>
      <c r="G190" s="2">
        <v>4.4860542227423399E-3</v>
      </c>
      <c r="H190" s="2">
        <v>-1.8875752090317901</v>
      </c>
      <c r="I190" s="2">
        <v>0.16978872540175599</v>
      </c>
    </row>
    <row r="191" spans="1:9" x14ac:dyDescent="0.25">
      <c r="A191" s="3" t="s">
        <v>191</v>
      </c>
      <c r="B191" s="2">
        <v>-0.50422953559324901</v>
      </c>
      <c r="C191" s="2">
        <v>2.9812438302073099E-2</v>
      </c>
      <c r="D191" s="2">
        <v>-1.61332697640447</v>
      </c>
      <c r="E191" s="2">
        <v>0.32518605324984801</v>
      </c>
      <c r="F191" s="2">
        <v>-0.56288245689887595</v>
      </c>
      <c r="G191" s="2">
        <v>7.3734555599840601E-3</v>
      </c>
      <c r="H191" s="2">
        <v>-1.8033659801200801</v>
      </c>
      <c r="I191" s="2">
        <v>0.17526355728436399</v>
      </c>
    </row>
    <row r="192" spans="1:9" x14ac:dyDescent="0.25">
      <c r="A192" s="3" t="s">
        <v>192</v>
      </c>
      <c r="B192" s="2">
        <v>-0.498621674488125</v>
      </c>
      <c r="C192" s="2">
        <v>6.4870259481037904E-2</v>
      </c>
      <c r="D192" s="2">
        <v>-1.5344001397118101</v>
      </c>
      <c r="E192" s="2">
        <v>0.35237656178316301</v>
      </c>
      <c r="F192" s="2">
        <v>-0.54135180984872899</v>
      </c>
      <c r="G192" s="2">
        <v>2.5129637016354199E-2</v>
      </c>
      <c r="H192" s="2">
        <v>-1.6949629860758</v>
      </c>
      <c r="I192" s="2">
        <v>0.194360670961406</v>
      </c>
    </row>
    <row r="193" spans="1:9" x14ac:dyDescent="0.25">
      <c r="A193" s="3" t="s">
        <v>193</v>
      </c>
      <c r="B193" s="2">
        <v>-0.36605715132907501</v>
      </c>
      <c r="C193" s="2">
        <v>0.164418881396271</v>
      </c>
      <c r="D193" s="2">
        <v>-1.2910721296204299</v>
      </c>
      <c r="E193" s="2">
        <v>0.48025053695241798</v>
      </c>
      <c r="F193" s="2">
        <v>-0.50231416223414105</v>
      </c>
      <c r="G193" s="2">
        <v>7.6674737691686803E-3</v>
      </c>
      <c r="H193" s="2">
        <v>-1.73492138267902</v>
      </c>
      <c r="I193" s="2">
        <v>0.18675934664544599</v>
      </c>
    </row>
    <row r="194" spans="1:9" x14ac:dyDescent="0.25">
      <c r="A194" s="3" t="s">
        <v>194</v>
      </c>
      <c r="B194" s="2">
        <v>-0.72002217684097103</v>
      </c>
      <c r="C194" s="2">
        <v>2.9469936708860799E-2</v>
      </c>
      <c r="D194" s="2">
        <v>-1.58580019765147</v>
      </c>
      <c r="E194" s="2">
        <v>0.32518605324984801</v>
      </c>
      <c r="F194" s="2">
        <v>-0.69184919765264796</v>
      </c>
      <c r="G194" s="2">
        <v>2.15611898582551E-2</v>
      </c>
      <c r="H194" s="2">
        <v>-1.6700367132534299</v>
      </c>
      <c r="I194" s="2">
        <v>0.194360670961406</v>
      </c>
    </row>
    <row r="195" spans="1:9" x14ac:dyDescent="0.25">
      <c r="A195" s="3" t="s">
        <v>195</v>
      </c>
      <c r="B195" s="2">
        <v>-0.365275137092608</v>
      </c>
      <c r="C195" s="2">
        <v>9.4868735083532205E-2</v>
      </c>
      <c r="D195" s="2">
        <v>-1.3669458969794099</v>
      </c>
      <c r="E195" s="2">
        <v>0.43145977804894098</v>
      </c>
      <c r="F195" s="2">
        <v>-0.42516956288935898</v>
      </c>
      <c r="G195" s="2">
        <v>1.21236613457264E-2</v>
      </c>
      <c r="H195" s="2">
        <v>-1.64610191515258</v>
      </c>
      <c r="I195" s="2">
        <v>0.194360670961406</v>
      </c>
    </row>
    <row r="196" spans="1:9" x14ac:dyDescent="0.25">
      <c r="A196" s="3" t="s">
        <v>196</v>
      </c>
      <c r="B196" s="2">
        <v>-0.55373777923602097</v>
      </c>
      <c r="C196" s="2">
        <v>2.0339652448657201E-2</v>
      </c>
      <c r="D196" s="2">
        <v>-1.69595130919894</v>
      </c>
      <c r="E196" s="2">
        <v>0.31278509283591199</v>
      </c>
      <c r="F196" s="2">
        <v>-0.54652010173651899</v>
      </c>
      <c r="G196" s="2">
        <v>3.0583501006036198E-2</v>
      </c>
      <c r="H196" s="2">
        <v>-1.65837679336942</v>
      </c>
      <c r="I196" s="2">
        <v>0.194360670961406</v>
      </c>
    </row>
    <row r="197" spans="1:9" x14ac:dyDescent="0.25">
      <c r="A197" s="3" t="s">
        <v>197</v>
      </c>
      <c r="B197" s="2">
        <v>-0.64586859084947001</v>
      </c>
      <c r="C197" s="2">
        <v>3.1689443454149301E-3</v>
      </c>
      <c r="D197" s="2">
        <v>-1.84414311896105</v>
      </c>
      <c r="E197" s="2">
        <v>0.31034028733533098</v>
      </c>
      <c r="F197" s="2">
        <v>-0.60192877093229402</v>
      </c>
      <c r="G197" s="2">
        <v>1.8507462686567201E-2</v>
      </c>
      <c r="H197" s="2">
        <v>-1.7183032359068999</v>
      </c>
      <c r="I197" s="2">
        <v>0.18897304606962401</v>
      </c>
    </row>
    <row r="198" spans="1:9" x14ac:dyDescent="0.25">
      <c r="A198" s="3" t="s">
        <v>198</v>
      </c>
      <c r="B198" s="2">
        <v>-0.60971703795234899</v>
      </c>
      <c r="C198" s="2">
        <v>1.66336633663366E-2</v>
      </c>
      <c r="D198" s="2">
        <v>-1.6962496716108599</v>
      </c>
      <c r="E198" s="2">
        <v>0.31278509283591199</v>
      </c>
      <c r="F198" s="2">
        <v>-0.58125464478607602</v>
      </c>
      <c r="G198" s="2">
        <v>2.43069505825633E-2</v>
      </c>
      <c r="H198" s="2">
        <v>-1.66005282998489</v>
      </c>
      <c r="I198" s="2">
        <v>0.194360670961406</v>
      </c>
    </row>
    <row r="199" spans="1:9" x14ac:dyDescent="0.25">
      <c r="A199" s="3" t="s">
        <v>199</v>
      </c>
      <c r="B199" s="2">
        <v>-0.40725849332833097</v>
      </c>
      <c r="C199" s="2">
        <v>0.15917640071273001</v>
      </c>
      <c r="D199" s="2">
        <v>-1.3326989980997399</v>
      </c>
      <c r="E199" s="2">
        <v>0.445211144513461</v>
      </c>
      <c r="F199" s="2">
        <v>-0.52035679742119101</v>
      </c>
      <c r="G199" s="2">
        <v>2.2745411013567401E-2</v>
      </c>
      <c r="H199" s="2">
        <v>-1.68596528774504</v>
      </c>
      <c r="I199" s="2">
        <v>0.194360670961406</v>
      </c>
    </row>
    <row r="200" spans="1:9" x14ac:dyDescent="0.25">
      <c r="A200" s="3" t="s">
        <v>200</v>
      </c>
      <c r="B200" s="2">
        <v>-0.45421868660640102</v>
      </c>
      <c r="C200" s="2">
        <v>7.93273986152324E-2</v>
      </c>
      <c r="D200" s="2">
        <v>-1.4782934043806299</v>
      </c>
      <c r="E200" s="2">
        <v>0.377751410621253</v>
      </c>
      <c r="F200" s="2">
        <v>-0.51174294471963899</v>
      </c>
      <c r="G200" s="2">
        <v>3.02358395484781E-2</v>
      </c>
      <c r="H200" s="2">
        <v>-1.6668312126949201</v>
      </c>
      <c r="I200" s="2">
        <v>0.194360670961406</v>
      </c>
    </row>
    <row r="201" spans="1:9" x14ac:dyDescent="0.25">
      <c r="A201" s="3" t="s">
        <v>201</v>
      </c>
      <c r="B201" s="2">
        <v>0.73071370393914803</v>
      </c>
      <c r="C201" s="2">
        <v>3.40068013602721E-3</v>
      </c>
      <c r="D201" s="2">
        <v>1.8178449972252499</v>
      </c>
      <c r="E201" s="2">
        <v>0.58162141575753401</v>
      </c>
      <c r="F201" s="2">
        <v>0.78185460038448196</v>
      </c>
      <c r="G201" s="2">
        <v>2.0052135552436299E-4</v>
      </c>
      <c r="H201" s="2">
        <v>1.9942258397225701</v>
      </c>
      <c r="I201" s="2">
        <v>0.156100039174355</v>
      </c>
    </row>
    <row r="202" spans="1:9" x14ac:dyDescent="0.25">
      <c r="A202" s="3" t="s">
        <v>202</v>
      </c>
      <c r="B202" s="2">
        <v>-0.862055693373462</v>
      </c>
      <c r="C202" s="2">
        <v>1.9758940920766601E-4</v>
      </c>
      <c r="D202" s="2">
        <v>-1.8322286679283899</v>
      </c>
      <c r="E202" s="2">
        <v>0.31034028733533098</v>
      </c>
      <c r="F202" s="2">
        <v>-0.84318257314338496</v>
      </c>
      <c r="G202" s="2">
        <v>5.9904153354632596E-4</v>
      </c>
      <c r="H202" s="2">
        <v>-1.8519392109108399</v>
      </c>
      <c r="I202" s="2">
        <v>0.16978872540175599</v>
      </c>
    </row>
    <row r="203" spans="1:9" x14ac:dyDescent="0.25">
      <c r="A203" s="3" t="s">
        <v>203</v>
      </c>
      <c r="B203" s="2">
        <v>-0.34700628398721001</v>
      </c>
      <c r="C203" s="2">
        <v>0.19903788334335501</v>
      </c>
      <c r="D203" s="2">
        <v>-1.2099990148148101</v>
      </c>
      <c r="E203" s="2">
        <v>0.53471516450738499</v>
      </c>
      <c r="F203" s="2">
        <v>-0.49382644169900802</v>
      </c>
      <c r="G203" s="2">
        <v>1.40510587769642E-2</v>
      </c>
      <c r="H203" s="2">
        <v>-1.6427779456421501</v>
      </c>
      <c r="I203" s="2">
        <v>0.194360670961406</v>
      </c>
    </row>
    <row r="204" spans="1:9" x14ac:dyDescent="0.25">
      <c r="A204" s="3" t="s">
        <v>204</v>
      </c>
      <c r="B204" s="2">
        <v>-0.58990874494744305</v>
      </c>
      <c r="C204" s="2">
        <v>1.49313159466454E-2</v>
      </c>
      <c r="D204" s="2">
        <v>-1.6558678940665099</v>
      </c>
      <c r="E204" s="2">
        <v>0.31726448771339699</v>
      </c>
      <c r="F204" s="2">
        <v>-0.593977637292459</v>
      </c>
      <c r="G204" s="2">
        <v>1.9956096587507501E-2</v>
      </c>
      <c r="H204" s="2">
        <v>-1.6474411902905599</v>
      </c>
      <c r="I204" s="2">
        <v>0.194360670961406</v>
      </c>
    </row>
    <row r="205" spans="1:9" x14ac:dyDescent="0.25">
      <c r="A205" s="3" t="s">
        <v>205</v>
      </c>
      <c r="B205" s="2">
        <v>-0.58190685727692404</v>
      </c>
      <c r="C205" s="2">
        <v>2.86E-2</v>
      </c>
      <c r="D205" s="2">
        <v>-1.5891475685412999</v>
      </c>
      <c r="E205" s="2">
        <v>0.32518605324984801</v>
      </c>
      <c r="F205" s="2">
        <v>-0.57805809533749397</v>
      </c>
      <c r="G205" s="2">
        <v>1.5079529022929101E-2</v>
      </c>
      <c r="H205" s="2">
        <v>-1.69603503239938</v>
      </c>
      <c r="I205" s="2">
        <v>0.194360670961406</v>
      </c>
    </row>
    <row r="206" spans="1:9" x14ac:dyDescent="0.25">
      <c r="A206" s="3" t="s">
        <v>206</v>
      </c>
      <c r="B206" s="2">
        <v>-0.46532642687163001</v>
      </c>
      <c r="C206" s="2">
        <v>2.6076649545634101E-2</v>
      </c>
      <c r="D206" s="2">
        <v>-1.6169926815678199</v>
      </c>
      <c r="E206" s="2">
        <v>0.32518605324984801</v>
      </c>
      <c r="F206" s="2">
        <v>-0.52713670107427002</v>
      </c>
      <c r="G206" s="2">
        <v>2.42473226914528E-3</v>
      </c>
      <c r="H206" s="2">
        <v>-1.8224732959115499</v>
      </c>
      <c r="I206" s="2">
        <v>0.16978872540175599</v>
      </c>
    </row>
    <row r="207" spans="1:9" x14ac:dyDescent="0.25">
      <c r="A207" s="3" t="s">
        <v>207</v>
      </c>
      <c r="B207" s="2">
        <v>-0.47032790139146602</v>
      </c>
      <c r="C207" s="2">
        <v>0.17227954058789199</v>
      </c>
      <c r="D207" s="2">
        <v>-1.3479617289355099</v>
      </c>
      <c r="E207" s="2">
        <v>0.44162517714765398</v>
      </c>
      <c r="F207" s="2">
        <v>-0.61048813864098195</v>
      </c>
      <c r="G207" s="2">
        <v>2.2292993630573198E-2</v>
      </c>
      <c r="H207" s="2">
        <v>-1.6865796504088899</v>
      </c>
      <c r="I207" s="2">
        <v>0.194360670961406</v>
      </c>
    </row>
    <row r="208" spans="1:9" x14ac:dyDescent="0.25">
      <c r="A208" s="3" t="s">
        <v>208</v>
      </c>
      <c r="B208" s="2">
        <v>-0.59780475037759795</v>
      </c>
      <c r="C208" s="2">
        <v>1.88716335757814E-2</v>
      </c>
      <c r="D208" s="2">
        <v>-1.7319617466085599</v>
      </c>
      <c r="E208" s="2">
        <v>0.31034028733533098</v>
      </c>
      <c r="F208" s="2">
        <v>-0.61075835171528303</v>
      </c>
      <c r="G208" s="2">
        <v>9.7008892481810806E-3</v>
      </c>
      <c r="H208" s="2">
        <v>-1.8261354752925001</v>
      </c>
      <c r="I208" s="2">
        <v>0.16978872540175599</v>
      </c>
    </row>
    <row r="209" spans="1:9" x14ac:dyDescent="0.25">
      <c r="A209" s="3" t="s">
        <v>209</v>
      </c>
      <c r="B209" s="2">
        <v>0.73758516055203505</v>
      </c>
      <c r="C209" s="2">
        <v>3.99281293671391E-4</v>
      </c>
      <c r="D209" s="2">
        <v>1.87879015091112</v>
      </c>
      <c r="E209" s="2">
        <v>0.58162141575753401</v>
      </c>
      <c r="F209" s="2">
        <v>0.70351822251584495</v>
      </c>
      <c r="G209" s="2">
        <v>4.1126876413736401E-4</v>
      </c>
      <c r="H209" s="2">
        <v>2.0011253095159498</v>
      </c>
      <c r="I209" s="2">
        <v>0.156100039174355</v>
      </c>
    </row>
    <row r="210" spans="1:9" x14ac:dyDescent="0.25">
      <c r="A210" s="3" t="s">
        <v>210</v>
      </c>
      <c r="B210" s="2">
        <v>-0.42301256863502101</v>
      </c>
      <c r="C210" s="2">
        <v>8.03149606299213E-2</v>
      </c>
      <c r="D210" s="2">
        <v>-1.4399124807294601</v>
      </c>
      <c r="E210" s="2">
        <v>0.38093205695590499</v>
      </c>
      <c r="F210" s="2">
        <v>-0.52368281950197004</v>
      </c>
      <c r="G210" s="2">
        <v>6.5050266114724999E-3</v>
      </c>
      <c r="H210" s="2">
        <v>-1.78624165089512</v>
      </c>
      <c r="I210" s="2">
        <v>0.17526355728436399</v>
      </c>
    </row>
    <row r="211" spans="1:9" x14ac:dyDescent="0.25">
      <c r="A211" s="3" t="s">
        <v>211</v>
      </c>
      <c r="B211" s="2">
        <v>-0.46607639988474903</v>
      </c>
      <c r="C211" s="2">
        <v>2.99760191846523E-2</v>
      </c>
      <c r="D211" s="2">
        <v>-1.57091803471839</v>
      </c>
      <c r="E211" s="2">
        <v>0.32798561685791999</v>
      </c>
      <c r="F211" s="2">
        <v>-0.48699367618967598</v>
      </c>
      <c r="G211" s="2">
        <v>1.2971462781879901E-2</v>
      </c>
      <c r="H211" s="2">
        <v>-1.66750011925923</v>
      </c>
      <c r="I211" s="2">
        <v>0.194360670961406</v>
      </c>
    </row>
    <row r="212" spans="1:9" x14ac:dyDescent="0.25">
      <c r="A212" s="3" t="s">
        <v>212</v>
      </c>
      <c r="B212" s="2">
        <v>-0.616036057942001</v>
      </c>
      <c r="C212" s="2">
        <v>3.2960447463044301E-2</v>
      </c>
      <c r="D212" s="2">
        <v>-1.6496456049730901</v>
      </c>
      <c r="E212" s="2">
        <v>0.31726448771339699</v>
      </c>
      <c r="F212" s="2">
        <v>-0.64344803564824704</v>
      </c>
      <c r="G212" s="2">
        <v>1.8137847642079801E-2</v>
      </c>
      <c r="H212" s="2">
        <v>-1.7404539255829801</v>
      </c>
      <c r="I212" s="2">
        <v>0.18653760473519199</v>
      </c>
    </row>
    <row r="213" spans="1:9" x14ac:dyDescent="0.25">
      <c r="A213" s="3" t="s">
        <v>213</v>
      </c>
      <c r="B213" s="2">
        <v>-0.55051755152389703</v>
      </c>
      <c r="C213" s="2">
        <v>7.7181208053691303E-2</v>
      </c>
      <c r="D213" s="2">
        <v>-1.46982995825282</v>
      </c>
      <c r="E213" s="2">
        <v>0.377751410621253</v>
      </c>
      <c r="F213" s="2">
        <v>-0.61920798661325605</v>
      </c>
      <c r="G213" s="2">
        <v>1.9760479041916201E-2</v>
      </c>
      <c r="H213" s="2">
        <v>-1.65687769259744</v>
      </c>
      <c r="I213" s="2">
        <v>0.194360670961406</v>
      </c>
    </row>
    <row r="214" spans="1:9" x14ac:dyDescent="0.25">
      <c r="A214" s="3" t="s">
        <v>214</v>
      </c>
      <c r="B214" s="2">
        <v>-0.38306241276439101</v>
      </c>
      <c r="C214" s="2">
        <v>8.2183796386244401E-2</v>
      </c>
      <c r="D214" s="2">
        <v>-1.4306537288272401</v>
      </c>
      <c r="E214" s="2">
        <v>0.38782719623325901</v>
      </c>
      <c r="F214" s="2">
        <v>-0.49005439328999001</v>
      </c>
      <c r="G214" s="2">
        <v>3.3179167504524397E-2</v>
      </c>
      <c r="H214" s="2">
        <v>-1.6646179004858299</v>
      </c>
      <c r="I214" s="2">
        <v>0.194360670961406</v>
      </c>
    </row>
    <row r="215" spans="1:9" x14ac:dyDescent="0.25">
      <c r="A215" s="3" t="s">
        <v>215</v>
      </c>
      <c r="B215" s="2">
        <v>-0.34152140009530002</v>
      </c>
      <c r="C215" s="2">
        <v>0.26417346329819003</v>
      </c>
      <c r="D215" s="2">
        <v>-1.19588081075599</v>
      </c>
      <c r="E215" s="2">
        <v>0.54410252984196905</v>
      </c>
      <c r="F215" s="2">
        <v>-0.47180417722189399</v>
      </c>
      <c r="G215" s="2">
        <v>1.7095696600510898E-2</v>
      </c>
      <c r="H215" s="2">
        <v>-1.67301981189465</v>
      </c>
      <c r="I215" s="2">
        <v>0.194360670961406</v>
      </c>
    </row>
    <row r="216" spans="1:9" x14ac:dyDescent="0.25">
      <c r="A216" s="3" t="s">
        <v>216</v>
      </c>
      <c r="B216" s="2">
        <v>-0.432588106384934</v>
      </c>
      <c r="C216" s="2">
        <v>5.5882352941176501E-2</v>
      </c>
      <c r="D216" s="2">
        <v>-1.50875029282372</v>
      </c>
      <c r="E216" s="2">
        <v>0.36623074268235301</v>
      </c>
      <c r="F216" s="2">
        <v>-0.50105207510862404</v>
      </c>
      <c r="G216" s="2">
        <v>2.27318045862413E-2</v>
      </c>
      <c r="H216" s="2">
        <v>-1.6907816079209399</v>
      </c>
      <c r="I216" s="2">
        <v>0.194360670961406</v>
      </c>
    </row>
    <row r="217" spans="1:9" x14ac:dyDescent="0.25">
      <c r="A217" s="3" t="s">
        <v>217</v>
      </c>
      <c r="B217" s="2">
        <v>-0.51780682591272498</v>
      </c>
      <c r="C217" s="2">
        <v>0.12598270440251599</v>
      </c>
      <c r="D217" s="2">
        <v>-1.4260788426496001</v>
      </c>
      <c r="E217" s="2">
        <v>0.38940764864402</v>
      </c>
      <c r="F217" s="2">
        <v>-0.59141443373285196</v>
      </c>
      <c r="G217" s="2">
        <v>5.1485148514851503E-2</v>
      </c>
      <c r="H217" s="2">
        <v>-1.6093393406916601</v>
      </c>
      <c r="I217" s="2">
        <v>0.19926543404198099</v>
      </c>
    </row>
    <row r="218" spans="1:9" x14ac:dyDescent="0.25">
      <c r="A218" s="3" t="s">
        <v>218</v>
      </c>
      <c r="B218" s="2">
        <v>-0.45549937737601698</v>
      </c>
      <c r="C218" s="2">
        <v>2.1135029354207399E-2</v>
      </c>
      <c r="D218" s="2">
        <v>-1.6702468984677901</v>
      </c>
      <c r="E218" s="2">
        <v>0.31493691623054798</v>
      </c>
      <c r="F218" s="2">
        <v>-0.49842017346440598</v>
      </c>
      <c r="G218" s="2">
        <v>1.3505461767626599E-2</v>
      </c>
      <c r="H218" s="2">
        <v>-1.7243685111010101</v>
      </c>
      <c r="I218" s="2">
        <v>0.18897304606962401</v>
      </c>
    </row>
    <row r="219" spans="1:9" x14ac:dyDescent="0.25">
      <c r="A219" s="3" t="s">
        <v>219</v>
      </c>
      <c r="B219" s="2">
        <v>-0.47198047846211599</v>
      </c>
      <c r="C219" s="2">
        <v>9.8641464855286506E-2</v>
      </c>
      <c r="D219" s="2">
        <v>-1.4566489722167799</v>
      </c>
      <c r="E219" s="2">
        <v>0.377751410621253</v>
      </c>
      <c r="F219" s="2">
        <v>-0.55878825409534505</v>
      </c>
      <c r="G219" s="2">
        <v>1.10753121224325E-2</v>
      </c>
      <c r="H219" s="2">
        <v>-1.7867472580541801</v>
      </c>
      <c r="I219" s="2">
        <v>0.17526355728436399</v>
      </c>
    </row>
    <row r="220" spans="1:9" x14ac:dyDescent="0.25">
      <c r="A220" s="3" t="s">
        <v>220</v>
      </c>
      <c r="B220" s="2">
        <v>-0.391065166274636</v>
      </c>
      <c r="C220" s="2">
        <v>7.6952973183054801E-2</v>
      </c>
      <c r="D220" s="2">
        <v>-1.43254985841225</v>
      </c>
      <c r="E220" s="2">
        <v>0.38653541268458103</v>
      </c>
      <c r="F220" s="2">
        <v>-0.45416907786722199</v>
      </c>
      <c r="G220" s="2">
        <v>2.3302938196555201E-2</v>
      </c>
      <c r="H220" s="2">
        <v>-1.62101501284722</v>
      </c>
      <c r="I220" s="2">
        <v>0.19578728831162201</v>
      </c>
    </row>
    <row r="221" spans="1:9" x14ac:dyDescent="0.25">
      <c r="A221" s="3" t="s">
        <v>221</v>
      </c>
      <c r="B221" s="2">
        <v>-0.396494894626997</v>
      </c>
      <c r="C221" s="2">
        <v>0.19051337107163799</v>
      </c>
      <c r="D221" s="2">
        <v>-1.26206272934771</v>
      </c>
      <c r="E221" s="2">
        <v>0.50045000132084105</v>
      </c>
      <c r="F221" s="2">
        <v>-0.52754797344138105</v>
      </c>
      <c r="G221" s="2">
        <v>2.6741293532338301E-2</v>
      </c>
      <c r="H221" s="2">
        <v>-1.6422297578912199</v>
      </c>
      <c r="I221" s="2">
        <v>0.194360670961406</v>
      </c>
    </row>
    <row r="222" spans="1:9" x14ac:dyDescent="0.25">
      <c r="A222" s="3" t="s">
        <v>222</v>
      </c>
      <c r="B222" s="2">
        <v>-0.356637472015918</v>
      </c>
      <c r="C222" s="2">
        <v>0.176620825147348</v>
      </c>
      <c r="D222" s="2">
        <v>-1.26534584925063</v>
      </c>
      <c r="E222" s="2">
        <v>0.49992662352532502</v>
      </c>
      <c r="F222" s="2">
        <v>-0.46614875292066799</v>
      </c>
      <c r="G222" s="2">
        <v>3.1820981318004503E-2</v>
      </c>
      <c r="H222" s="2">
        <v>-1.6321944726698401</v>
      </c>
      <c r="I222" s="2">
        <v>0.194360670961406</v>
      </c>
    </row>
    <row r="223" spans="1:9" x14ac:dyDescent="0.25">
      <c r="A223" s="3" t="s">
        <v>223</v>
      </c>
      <c r="B223" s="2">
        <v>-0.45790231033545198</v>
      </c>
      <c r="C223" s="2">
        <v>7.0791311093871198E-2</v>
      </c>
      <c r="D223" s="2">
        <v>-1.5147445560435999</v>
      </c>
      <c r="E223" s="2">
        <v>0.36462258135682002</v>
      </c>
      <c r="F223" s="2">
        <v>-0.53621724255793302</v>
      </c>
      <c r="G223" s="2">
        <v>2.79156327543424E-2</v>
      </c>
      <c r="H223" s="2">
        <v>-1.70986557573565</v>
      </c>
      <c r="I223" s="2">
        <v>0.1937788300836</v>
      </c>
    </row>
    <row r="224" spans="1:9" x14ac:dyDescent="0.25">
      <c r="A224" s="3" t="s">
        <v>224</v>
      </c>
      <c r="B224" s="2">
        <v>-0.42880852378763501</v>
      </c>
      <c r="C224" s="2">
        <v>4.98936375942758E-2</v>
      </c>
      <c r="D224" s="2">
        <v>-1.5597833812091999</v>
      </c>
      <c r="E224" s="2">
        <v>0.33520582510575703</v>
      </c>
      <c r="F224" s="2">
        <v>-0.53838839037762098</v>
      </c>
      <c r="G224" s="2">
        <v>6.9499602859412202E-3</v>
      </c>
      <c r="H224" s="2">
        <v>-1.82712726733145</v>
      </c>
      <c r="I224" s="2">
        <v>0.16978872540175599</v>
      </c>
    </row>
    <row r="225" spans="1:9" x14ac:dyDescent="0.25">
      <c r="A225" s="3" t="s">
        <v>225</v>
      </c>
      <c r="B225" s="2">
        <v>-0.50906651417031701</v>
      </c>
      <c r="C225" s="2">
        <v>4.6119463632669597E-2</v>
      </c>
      <c r="D225" s="2">
        <v>-1.55211913114551</v>
      </c>
      <c r="E225" s="2">
        <v>0.34266573698001401</v>
      </c>
      <c r="F225" s="2">
        <v>-0.567571935903735</v>
      </c>
      <c r="G225" s="2">
        <v>1.53233830845771E-2</v>
      </c>
      <c r="H225" s="2">
        <v>-1.69443093297114</v>
      </c>
      <c r="I225" s="2">
        <v>0.194360670961406</v>
      </c>
    </row>
    <row r="226" spans="1:9" x14ac:dyDescent="0.25">
      <c r="A226" s="3" t="s">
        <v>226</v>
      </c>
      <c r="B226" s="2">
        <v>-0.474787872838693</v>
      </c>
      <c r="C226" s="2">
        <v>0.132306477093207</v>
      </c>
      <c r="D226" s="2">
        <v>-1.40113326851107</v>
      </c>
      <c r="E226" s="2">
        <v>0.40941889640302498</v>
      </c>
      <c r="F226" s="2">
        <v>-0.56809965051417199</v>
      </c>
      <c r="G226" s="2">
        <v>3.84539538552554E-2</v>
      </c>
      <c r="H226" s="2">
        <v>-1.60399558855105</v>
      </c>
      <c r="I226" s="2">
        <v>0.19941517526885399</v>
      </c>
    </row>
    <row r="227" spans="1:9" x14ac:dyDescent="0.25">
      <c r="A227" s="3" t="s">
        <v>227</v>
      </c>
      <c r="B227" s="2">
        <v>-0.366375394470283</v>
      </c>
      <c r="C227" s="2">
        <v>0.17433888344760001</v>
      </c>
      <c r="D227" s="2">
        <v>-1.2971795977835101</v>
      </c>
      <c r="E227" s="2">
        <v>0.470934272436629</v>
      </c>
      <c r="F227" s="2">
        <v>-0.414352637567525</v>
      </c>
      <c r="G227" s="2">
        <v>1.49284253578732E-2</v>
      </c>
      <c r="H227" s="2">
        <v>-1.65160462273202</v>
      </c>
      <c r="I227" s="2">
        <v>0.194360670961406</v>
      </c>
    </row>
    <row r="228" spans="1:9" x14ac:dyDescent="0.25">
      <c r="A228" s="3" t="s">
        <v>228</v>
      </c>
      <c r="B228" s="2">
        <v>-0.58576741197761295</v>
      </c>
      <c r="C228" s="2">
        <v>1.1302795954788799E-2</v>
      </c>
      <c r="D228" s="2">
        <v>-1.69899637182504</v>
      </c>
      <c r="E228" s="2">
        <v>0.31278509283591199</v>
      </c>
      <c r="F228" s="2">
        <v>-0.55509251597337494</v>
      </c>
      <c r="G228" s="2">
        <v>2.18903436988543E-2</v>
      </c>
      <c r="H228" s="2">
        <v>-1.6357220202360701</v>
      </c>
      <c r="I228" s="2">
        <v>0.194360670961406</v>
      </c>
    </row>
    <row r="229" spans="1:9" x14ac:dyDescent="0.25">
      <c r="A229" s="3" t="s">
        <v>229</v>
      </c>
      <c r="B229" s="2">
        <v>-0.52622355940830201</v>
      </c>
      <c r="C229" s="2">
        <v>3.5941223193010297E-2</v>
      </c>
      <c r="D229" s="2">
        <v>-1.58959114822443</v>
      </c>
      <c r="E229" s="2">
        <v>0.32518605324984801</v>
      </c>
      <c r="F229" s="2">
        <v>-0.52187721522858199</v>
      </c>
      <c r="G229" s="2">
        <v>1.54058858384357E-2</v>
      </c>
      <c r="H229" s="2">
        <v>-1.6548286742521801</v>
      </c>
      <c r="I229" s="2">
        <v>0.194360670961406</v>
      </c>
    </row>
    <row r="230" spans="1:9" x14ac:dyDescent="0.25">
      <c r="A230" s="3" t="s">
        <v>230</v>
      </c>
      <c r="B230" s="2">
        <v>-0.50778859181488101</v>
      </c>
      <c r="C230" s="2">
        <v>1.5920398009950199E-2</v>
      </c>
      <c r="D230" s="2">
        <v>-1.72347503467202</v>
      </c>
      <c r="E230" s="2">
        <v>0.31095371864377602</v>
      </c>
      <c r="F230" s="2">
        <v>-0.53481009582209604</v>
      </c>
      <c r="G230" s="2">
        <v>3.0181086519114699E-3</v>
      </c>
      <c r="H230" s="2">
        <v>-1.87802046369658</v>
      </c>
      <c r="I230" s="2">
        <v>0.16978872540175599</v>
      </c>
    </row>
    <row r="231" spans="1:9" x14ac:dyDescent="0.25">
      <c r="A231" s="3" t="s">
        <v>231</v>
      </c>
      <c r="B231" s="2" t="s">
        <v>33</v>
      </c>
      <c r="C231" s="2" t="s">
        <v>33</v>
      </c>
      <c r="D231" s="2" t="s">
        <v>33</v>
      </c>
      <c r="E231" s="2" t="s">
        <v>33</v>
      </c>
      <c r="F231" s="2">
        <v>-0.75413148906987304</v>
      </c>
      <c r="G231" s="2">
        <v>6.2299035369774904E-3</v>
      </c>
      <c r="H231" s="2">
        <v>-1.7456546167326701</v>
      </c>
      <c r="I231" s="2">
        <v>0.18392226929202801</v>
      </c>
    </row>
    <row r="232" spans="1:9" x14ac:dyDescent="0.25">
      <c r="A232" s="3" t="s">
        <v>232</v>
      </c>
      <c r="B232" s="2">
        <v>-0.27763386647105098</v>
      </c>
      <c r="C232" s="2">
        <v>0.49180990899898902</v>
      </c>
      <c r="D232" s="2">
        <v>-0.974010851502634</v>
      </c>
      <c r="E232" s="2">
        <v>0.69900842702001798</v>
      </c>
      <c r="F232" s="2">
        <v>-0.43498159852970703</v>
      </c>
      <c r="G232" s="2">
        <v>1.39140955837871E-2</v>
      </c>
      <c r="H232" s="2">
        <v>-1.6029472184139599</v>
      </c>
      <c r="I232" s="2">
        <v>0.199746945388629</v>
      </c>
    </row>
    <row r="233" spans="1:9" x14ac:dyDescent="0.25">
      <c r="A233" s="3" t="s">
        <v>233</v>
      </c>
      <c r="B233" s="2">
        <v>-0.48190086834113099</v>
      </c>
      <c r="C233" s="2">
        <v>5.3275453827940002E-2</v>
      </c>
      <c r="D233" s="2">
        <v>-1.6274605078032001</v>
      </c>
      <c r="E233" s="2">
        <v>0.32518605324984801</v>
      </c>
      <c r="F233" s="2">
        <v>-0.47944433210037601</v>
      </c>
      <c r="G233" s="2">
        <v>7.2066706372841002E-2</v>
      </c>
      <c r="H233" s="2">
        <v>-1.60324993467806</v>
      </c>
      <c r="I233" s="2">
        <v>0.19968460308271399</v>
      </c>
    </row>
    <row r="234" spans="1:9" x14ac:dyDescent="0.25">
      <c r="A234" s="3" t="s">
        <v>234</v>
      </c>
      <c r="B234" s="2">
        <v>-0.26469505439936603</v>
      </c>
      <c r="C234" s="2">
        <v>0.29324644549763001</v>
      </c>
      <c r="D234" s="2">
        <v>-1.1088827307604401</v>
      </c>
      <c r="E234" s="2">
        <v>0.59735193499838501</v>
      </c>
      <c r="F234" s="2">
        <v>-0.412739731879532</v>
      </c>
      <c r="G234" s="2">
        <v>6.1495734973219598E-3</v>
      </c>
      <c r="H234" s="2">
        <v>-1.6808464911162699</v>
      </c>
      <c r="I234" s="2">
        <v>0.194360670961406</v>
      </c>
    </row>
    <row r="235" spans="1:9" x14ac:dyDescent="0.25">
      <c r="A235" s="3" t="s">
        <v>235</v>
      </c>
      <c r="B235" s="2">
        <v>-0.65685885741235495</v>
      </c>
      <c r="C235" s="2">
        <v>4.7590601354042202E-2</v>
      </c>
      <c r="D235" s="2">
        <v>-1.6297501144397899</v>
      </c>
      <c r="E235" s="2">
        <v>0.32341561411623099</v>
      </c>
      <c r="F235" s="2">
        <v>-0.64844747064605002</v>
      </c>
      <c r="G235" s="2">
        <v>4.8508220012177798E-2</v>
      </c>
      <c r="H235" s="2">
        <v>-1.6108436629674501</v>
      </c>
      <c r="I235" s="2">
        <v>0.198601723331299</v>
      </c>
    </row>
    <row r="236" spans="1:9" x14ac:dyDescent="0.25">
      <c r="A236" s="3" t="s">
        <v>236</v>
      </c>
      <c r="B236" s="2">
        <v>-0.42609742238223203</v>
      </c>
      <c r="C236" s="2">
        <v>2.3548193973258798E-2</v>
      </c>
      <c r="D236" s="2">
        <v>-1.64147948842661</v>
      </c>
      <c r="E236" s="2">
        <v>0.32221201338872402</v>
      </c>
      <c r="F236" s="2">
        <v>-0.49617417598334002</v>
      </c>
      <c r="G236" s="2">
        <v>6.4438179621425697E-3</v>
      </c>
      <c r="H236" s="2">
        <v>-1.8209714700105699</v>
      </c>
      <c r="I236" s="2">
        <v>0.16978872540175599</v>
      </c>
    </row>
    <row r="237" spans="1:9" x14ac:dyDescent="0.25">
      <c r="A237" s="3" t="s">
        <v>237</v>
      </c>
      <c r="B237" s="2">
        <v>-0.50346666485489899</v>
      </c>
      <c r="C237" s="2">
        <v>1.8767285657842799E-2</v>
      </c>
      <c r="D237" s="2">
        <v>-1.6726750029461499</v>
      </c>
      <c r="E237" s="2">
        <v>0.31278509283591199</v>
      </c>
      <c r="F237" s="2">
        <v>-0.54465333962756501</v>
      </c>
      <c r="G237" s="2">
        <v>5.1937674790251704E-3</v>
      </c>
      <c r="H237" s="2">
        <v>-1.8383351670196399</v>
      </c>
      <c r="I237" s="2">
        <v>0.16978872540175599</v>
      </c>
    </row>
    <row r="238" spans="1:9" x14ac:dyDescent="0.25">
      <c r="A238" s="3" t="s">
        <v>238</v>
      </c>
      <c r="B238" s="2">
        <v>-0.41332283281989901</v>
      </c>
      <c r="C238" s="2">
        <v>0.12354592860008</v>
      </c>
      <c r="D238" s="2">
        <v>-1.34040034686739</v>
      </c>
      <c r="E238" s="2">
        <v>0.44291423020304999</v>
      </c>
      <c r="F238" s="2">
        <v>-0.48860567760427898</v>
      </c>
      <c r="G238" s="2">
        <v>1.3450173221927901E-2</v>
      </c>
      <c r="H238" s="2">
        <v>-1.6574494600271601</v>
      </c>
      <c r="I238" s="2">
        <v>0.194360670961406</v>
      </c>
    </row>
    <row r="239" spans="1:9" x14ac:dyDescent="0.25">
      <c r="A239" s="3" t="s">
        <v>239</v>
      </c>
      <c r="B239" s="2">
        <v>-0.47716713928533599</v>
      </c>
      <c r="C239" s="2">
        <v>1.7864231838031E-2</v>
      </c>
      <c r="D239" s="2">
        <v>-1.65168679702381</v>
      </c>
      <c r="E239" s="2">
        <v>0.31726448771339699</v>
      </c>
      <c r="F239" s="2">
        <v>-0.47784823042041902</v>
      </c>
      <c r="G239" s="2">
        <v>1.9250050130338901E-2</v>
      </c>
      <c r="H239" s="2">
        <v>-1.67739621000607</v>
      </c>
      <c r="I239" s="2">
        <v>0.194360670961406</v>
      </c>
    </row>
    <row r="240" spans="1:9" x14ac:dyDescent="0.25">
      <c r="A240" s="3" t="s">
        <v>240</v>
      </c>
      <c r="B240" s="2">
        <v>-0.66505338905206401</v>
      </c>
      <c r="C240" s="2">
        <v>4.1293338527464002E-2</v>
      </c>
      <c r="D240" s="2">
        <v>-1.5508593159920201</v>
      </c>
      <c r="E240" s="2">
        <v>0.34266573698001401</v>
      </c>
      <c r="F240" s="2">
        <v>-0.67371147061022896</v>
      </c>
      <c r="G240" s="2">
        <v>2.2800645682001599E-2</v>
      </c>
      <c r="H240" s="2">
        <v>-1.6439228008140001</v>
      </c>
      <c r="I240" s="2">
        <v>0.194360670961406</v>
      </c>
    </row>
    <row r="241" spans="1:9" x14ac:dyDescent="0.25">
      <c r="A241" s="3" t="s">
        <v>241</v>
      </c>
      <c r="B241" s="2">
        <v>-0.40257628941866602</v>
      </c>
      <c r="C241" s="2">
        <v>8.2117143413115407E-2</v>
      </c>
      <c r="D241" s="2">
        <v>-1.39975288760953</v>
      </c>
      <c r="E241" s="2">
        <v>0.40941889640302498</v>
      </c>
      <c r="F241" s="2">
        <v>-0.49627600383467002</v>
      </c>
      <c r="G241" s="2">
        <v>7.3921971252566701E-3</v>
      </c>
      <c r="H241" s="2">
        <v>-1.74671929879836</v>
      </c>
      <c r="I241" s="2">
        <v>0.18392226929202801</v>
      </c>
    </row>
    <row r="242" spans="1:9" x14ac:dyDescent="0.25">
      <c r="A242" s="3" t="s">
        <v>242</v>
      </c>
      <c r="B242" s="2">
        <v>-0.631974298556918</v>
      </c>
      <c r="C242" s="2">
        <v>6.8631329113924097E-2</v>
      </c>
      <c r="D242" s="2">
        <v>-1.5338929014515901</v>
      </c>
      <c r="E242" s="2">
        <v>0.35237656178316301</v>
      </c>
      <c r="F242" s="2">
        <v>-0.68004596859031996</v>
      </c>
      <c r="G242" s="2">
        <v>2.8219395866454701E-2</v>
      </c>
      <c r="H242" s="2">
        <v>-1.63541754639609</v>
      </c>
      <c r="I242" s="2">
        <v>0.194360670961406</v>
      </c>
    </row>
    <row r="243" spans="1:9" x14ac:dyDescent="0.25">
      <c r="A243" s="3" t="s">
        <v>243</v>
      </c>
      <c r="B243" s="2">
        <v>-0.50156644656244997</v>
      </c>
      <c r="C243" s="2">
        <v>0.12152298283685101</v>
      </c>
      <c r="D243" s="2">
        <v>-1.4575278922577599</v>
      </c>
      <c r="E243" s="2">
        <v>0.377751410621253</v>
      </c>
      <c r="F243" s="2">
        <v>-0.58575009011320101</v>
      </c>
      <c r="G243" s="2">
        <v>4.0353342702268598E-2</v>
      </c>
      <c r="H243" s="2">
        <v>-1.6512708438893999</v>
      </c>
      <c r="I243" s="2">
        <v>0.194360670961406</v>
      </c>
    </row>
    <row r="244" spans="1:9" x14ac:dyDescent="0.25">
      <c r="A244" s="3" t="s">
        <v>244</v>
      </c>
      <c r="B244" s="2">
        <v>-0.49107950958914098</v>
      </c>
      <c r="C244" s="2">
        <v>2.2480773023072401E-2</v>
      </c>
      <c r="D244" s="2">
        <v>-1.6529991723045301</v>
      </c>
      <c r="E244" s="2">
        <v>0.31726448771339699</v>
      </c>
      <c r="F244" s="2">
        <v>-0.56647211693365696</v>
      </c>
      <c r="G244" s="2">
        <v>1.020199959192E-3</v>
      </c>
      <c r="H244" s="2">
        <v>-1.9190560743198599</v>
      </c>
      <c r="I244" s="2">
        <v>0.16978872540175599</v>
      </c>
    </row>
    <row r="245" spans="1:9" x14ac:dyDescent="0.25">
      <c r="A245" s="3" t="s">
        <v>245</v>
      </c>
      <c r="B245" s="2">
        <v>-0.57383853165738496</v>
      </c>
      <c r="C245" s="2">
        <v>3.8833037650305498E-2</v>
      </c>
      <c r="D245" s="2">
        <v>-1.6408353539934299</v>
      </c>
      <c r="E245" s="2">
        <v>0.32221201338872402</v>
      </c>
      <c r="F245" s="2">
        <v>-0.570656122708881</v>
      </c>
      <c r="G245" s="2">
        <v>3.5010940919037198E-2</v>
      </c>
      <c r="H245" s="2">
        <v>-1.6632415598794099</v>
      </c>
      <c r="I245" s="2">
        <v>0.194360670961406</v>
      </c>
    </row>
    <row r="246" spans="1:9" x14ac:dyDescent="0.25">
      <c r="A246" s="3" t="s">
        <v>246</v>
      </c>
      <c r="B246" s="2">
        <v>-0.43670184561876202</v>
      </c>
      <c r="C246" s="2">
        <v>5.1741293532338299E-2</v>
      </c>
      <c r="D246" s="2">
        <v>-1.5059328782268699</v>
      </c>
      <c r="E246" s="2">
        <v>0.36623074268235301</v>
      </c>
      <c r="F246" s="2">
        <v>-0.48181635265190498</v>
      </c>
      <c r="G246" s="2">
        <v>2.3714627341570298E-2</v>
      </c>
      <c r="H246" s="2">
        <v>-1.6350586181489799</v>
      </c>
      <c r="I246" s="2">
        <v>0.194360670961406</v>
      </c>
    </row>
    <row r="247" spans="1:9" x14ac:dyDescent="0.25">
      <c r="A247" s="3" t="s">
        <v>247</v>
      </c>
      <c r="B247" s="2">
        <v>-0.34232640835967598</v>
      </c>
      <c r="C247" s="2">
        <v>0.202144880615136</v>
      </c>
      <c r="D247" s="2">
        <v>-1.2184980360975699</v>
      </c>
      <c r="E247" s="2">
        <v>0.527723933234714</v>
      </c>
      <c r="F247" s="2">
        <v>-0.47502508434797203</v>
      </c>
      <c r="G247" s="2">
        <v>1.63934426229508E-2</v>
      </c>
      <c r="H247" s="2">
        <v>-1.64630888101634</v>
      </c>
      <c r="I247" s="2">
        <v>0.194360670961406</v>
      </c>
    </row>
    <row r="248" spans="1:9" x14ac:dyDescent="0.25">
      <c r="A248" s="3" t="s">
        <v>248</v>
      </c>
      <c r="B248" s="2">
        <v>-0.34790439305598703</v>
      </c>
      <c r="C248" s="2">
        <v>0.124700718276137</v>
      </c>
      <c r="D248" s="2">
        <v>-1.32546850925249</v>
      </c>
      <c r="E248" s="2">
        <v>0.44825249964764102</v>
      </c>
      <c r="F248" s="2">
        <v>-0.43515665448667601</v>
      </c>
      <c r="G248" s="2">
        <v>8.2032813125250108E-3</v>
      </c>
      <c r="H248" s="2">
        <v>-1.6669912889395999</v>
      </c>
      <c r="I248" s="2">
        <v>0.194360670961406</v>
      </c>
    </row>
    <row r="249" spans="1:9" x14ac:dyDescent="0.25">
      <c r="A249" s="3" t="s">
        <v>249</v>
      </c>
      <c r="B249" s="2">
        <v>-0.437204780622581</v>
      </c>
      <c r="C249" s="2">
        <v>0.217322208978943</v>
      </c>
      <c r="D249" s="2">
        <v>-1.29844506699153</v>
      </c>
      <c r="E249" s="2">
        <v>0.470047602843436</v>
      </c>
      <c r="F249" s="2">
        <v>-0.56900163890055799</v>
      </c>
      <c r="G249" s="2">
        <v>5.7482855990318701E-2</v>
      </c>
      <c r="H249" s="2">
        <v>-1.61953656506166</v>
      </c>
      <c r="I249" s="2">
        <v>0.19578728831162201</v>
      </c>
    </row>
    <row r="250" spans="1:9" x14ac:dyDescent="0.25">
      <c r="A250" s="3" t="s">
        <v>250</v>
      </c>
      <c r="B250" s="2">
        <v>-0.37006997699371502</v>
      </c>
      <c r="C250" s="2">
        <v>0.16952832050523001</v>
      </c>
      <c r="D250" s="2">
        <v>-1.2794193664057301</v>
      </c>
      <c r="E250" s="2">
        <v>0.49120278533226902</v>
      </c>
      <c r="F250" s="2">
        <v>-0.51805246104409097</v>
      </c>
      <c r="G250" s="2">
        <v>8.2049229537722607E-3</v>
      </c>
      <c r="H250" s="2">
        <v>-1.7679714337954799</v>
      </c>
      <c r="I250" s="2">
        <v>0.18322678456362601</v>
      </c>
    </row>
    <row r="251" spans="1:9" x14ac:dyDescent="0.25">
      <c r="A251" s="3" t="s">
        <v>251</v>
      </c>
      <c r="B251" s="2">
        <v>-0.53116797769189095</v>
      </c>
      <c r="C251" s="2">
        <v>3.3736852550109099E-3</v>
      </c>
      <c r="D251" s="2">
        <v>-1.81629975960483</v>
      </c>
      <c r="E251" s="2">
        <v>0.31034028733533098</v>
      </c>
      <c r="F251" s="2">
        <v>-0.48182467966216003</v>
      </c>
      <c r="G251" s="2">
        <v>1.1706349206349199E-2</v>
      </c>
      <c r="H251" s="2">
        <v>-1.65838220547404</v>
      </c>
      <c r="I251" s="2">
        <v>0.194360670961406</v>
      </c>
    </row>
    <row r="252" spans="1:9" x14ac:dyDescent="0.25">
      <c r="A252" s="3" t="s">
        <v>252</v>
      </c>
      <c r="B252" s="2">
        <v>-0.55578358749032197</v>
      </c>
      <c r="C252" s="2">
        <v>2.5615763546797999E-2</v>
      </c>
      <c r="D252" s="2">
        <v>-1.6924189225636099</v>
      </c>
      <c r="E252" s="2">
        <v>0.31278509283591199</v>
      </c>
      <c r="F252" s="2">
        <v>-0.579313639551021</v>
      </c>
      <c r="G252" s="2">
        <v>2.1050521251002399E-2</v>
      </c>
      <c r="H252" s="2">
        <v>-1.74854847828527</v>
      </c>
      <c r="I252" s="2">
        <v>0.18322678456362601</v>
      </c>
    </row>
    <row r="253" spans="1:9" x14ac:dyDescent="0.25">
      <c r="A253" s="3" t="s">
        <v>253</v>
      </c>
      <c r="B253" s="2">
        <v>-0.61886160426048298</v>
      </c>
      <c r="C253" s="2">
        <v>5.0756369426751602E-2</v>
      </c>
      <c r="D253" s="2">
        <v>-1.55674587034066</v>
      </c>
      <c r="E253" s="2">
        <v>0.336480907917248</v>
      </c>
      <c r="F253" s="2">
        <v>-0.71859260098053002</v>
      </c>
      <c r="G253" s="2">
        <v>2.7944111776447098E-3</v>
      </c>
      <c r="H253" s="2">
        <v>-1.85593277894463</v>
      </c>
      <c r="I253" s="2">
        <v>0.16978872540175599</v>
      </c>
    </row>
    <row r="254" spans="1:9" x14ac:dyDescent="0.25">
      <c r="A254" s="3" t="s">
        <v>254</v>
      </c>
      <c r="B254" s="2">
        <v>-0.53309344627132105</v>
      </c>
      <c r="C254" s="2">
        <v>5.2704852824184599E-2</v>
      </c>
      <c r="D254" s="2">
        <v>-1.59843130785987</v>
      </c>
      <c r="E254" s="2">
        <v>0.32518605324984801</v>
      </c>
      <c r="F254" s="2">
        <v>-0.58851916964601003</v>
      </c>
      <c r="G254" s="2">
        <v>3.0800000000000001E-2</v>
      </c>
      <c r="H254" s="2">
        <v>-1.6956604820530701</v>
      </c>
      <c r="I254" s="2">
        <v>0.194360670961406</v>
      </c>
    </row>
    <row r="255" spans="1:9" x14ac:dyDescent="0.25">
      <c r="A255" s="3" t="s">
        <v>255</v>
      </c>
      <c r="B255" s="2">
        <v>-0.416475762113166</v>
      </c>
      <c r="C255" s="2">
        <v>0.109112709832134</v>
      </c>
      <c r="D255" s="2">
        <v>-1.3943779391245399</v>
      </c>
      <c r="E255" s="2">
        <v>0.41335730413298899</v>
      </c>
      <c r="F255" s="2">
        <v>-0.49847363943705297</v>
      </c>
      <c r="G255" s="2">
        <v>2.0071542130365699E-2</v>
      </c>
      <c r="H255" s="2">
        <v>-1.6671913174300299</v>
      </c>
      <c r="I255" s="2">
        <v>0.194360670961406</v>
      </c>
    </row>
    <row r="256" spans="1:9" x14ac:dyDescent="0.25">
      <c r="A256" s="3" t="s">
        <v>256</v>
      </c>
      <c r="B256" s="2">
        <v>-0.47966416174406701</v>
      </c>
      <c r="C256" s="2">
        <v>1.17947709848634E-2</v>
      </c>
      <c r="D256" s="2">
        <v>-1.7409767100837401</v>
      </c>
      <c r="E256" s="2">
        <v>0.31034028733533098</v>
      </c>
      <c r="F256" s="2">
        <v>-0.47000300013518997</v>
      </c>
      <c r="G256" s="2">
        <v>3.12876052948255E-2</v>
      </c>
      <c r="H256" s="2">
        <v>-1.6406921887230701</v>
      </c>
      <c r="I256" s="2">
        <v>0.194360670961406</v>
      </c>
    </row>
    <row r="257" spans="1:9" x14ac:dyDescent="0.25">
      <c r="A257" s="3" t="s">
        <v>257</v>
      </c>
      <c r="B257" s="2">
        <v>-0.56553399034882901</v>
      </c>
      <c r="C257" s="2">
        <v>2.88880094974278E-2</v>
      </c>
      <c r="D257" s="2">
        <v>-1.6212930955769</v>
      </c>
      <c r="E257" s="2">
        <v>0.32518605324984801</v>
      </c>
      <c r="F257" s="2">
        <v>-0.61546860371476797</v>
      </c>
      <c r="G257" s="2">
        <v>5.5955235811350904E-3</v>
      </c>
      <c r="H257" s="2">
        <v>-1.7706384008838301</v>
      </c>
      <c r="I257" s="2">
        <v>0.18322678456362601</v>
      </c>
    </row>
    <row r="258" spans="1:9" x14ac:dyDescent="0.25">
      <c r="A258" s="3" t="s">
        <v>258</v>
      </c>
      <c r="B258" s="2">
        <v>-0.41066590004378101</v>
      </c>
      <c r="C258" s="2">
        <v>9.9088386841062193E-3</v>
      </c>
      <c r="D258" s="2">
        <v>-1.5870686053865799</v>
      </c>
      <c r="E258" s="2">
        <v>0.32518605324984801</v>
      </c>
      <c r="F258" s="2">
        <v>-0.45955743643078301</v>
      </c>
      <c r="G258" s="2">
        <v>1.2750455373406199E-2</v>
      </c>
      <c r="H258" s="2">
        <v>-1.6197382151291999</v>
      </c>
      <c r="I258" s="2">
        <v>0.19578728831162201</v>
      </c>
    </row>
    <row r="259" spans="1:9" x14ac:dyDescent="0.25">
      <c r="A259" s="3" t="s">
        <v>259</v>
      </c>
      <c r="B259" s="2">
        <v>-0.33359003364200701</v>
      </c>
      <c r="C259" s="2">
        <v>0.267708745548081</v>
      </c>
      <c r="D259" s="2">
        <v>-1.16230795754826</v>
      </c>
      <c r="E259" s="2">
        <v>0.56444409686980801</v>
      </c>
      <c r="F259" s="2">
        <v>-0.50590217828628603</v>
      </c>
      <c r="G259" s="2">
        <v>2.7113237639553402E-2</v>
      </c>
      <c r="H259" s="2">
        <v>-1.6526455445680099</v>
      </c>
      <c r="I259" s="2">
        <v>0.194360670961406</v>
      </c>
    </row>
    <row r="260" spans="1:9" x14ac:dyDescent="0.25">
      <c r="A260" s="3" t="s">
        <v>260</v>
      </c>
      <c r="B260" s="2">
        <v>-0.64029547512693696</v>
      </c>
      <c r="C260" s="2">
        <v>9.99000999000999E-4</v>
      </c>
      <c r="D260" s="2">
        <v>-1.89420124263012</v>
      </c>
      <c r="E260" s="2">
        <v>0.31034028733533098</v>
      </c>
      <c r="F260" s="2">
        <v>-0.60533859520282696</v>
      </c>
      <c r="G260" s="2">
        <v>2.2186365469947602E-3</v>
      </c>
      <c r="H260" s="2">
        <v>-1.90072771466704</v>
      </c>
      <c r="I260" s="2">
        <v>0.16978872540175599</v>
      </c>
    </row>
    <row r="261" spans="1:9" x14ac:dyDescent="0.25">
      <c r="A261" s="3" t="s">
        <v>261</v>
      </c>
      <c r="B261" s="2">
        <v>-0.33804564420077599</v>
      </c>
      <c r="C261" s="2">
        <v>0.25282871634803</v>
      </c>
      <c r="D261" s="2">
        <v>-1.17509586343712</v>
      </c>
      <c r="E261" s="2">
        <v>0.55617794274934695</v>
      </c>
      <c r="F261" s="2">
        <v>-0.47321933957342599</v>
      </c>
      <c r="G261" s="2">
        <v>1.94753577106518E-2</v>
      </c>
      <c r="H261" s="2">
        <v>-1.6428789270027799</v>
      </c>
      <c r="I261" s="2">
        <v>0.194360670961406</v>
      </c>
    </row>
    <row r="262" spans="1:9" x14ac:dyDescent="0.25">
      <c r="A262" s="3" t="s">
        <v>262</v>
      </c>
      <c r="B262" s="2">
        <v>-0.28631205306417701</v>
      </c>
      <c r="C262" s="2">
        <v>0.49020376175548602</v>
      </c>
      <c r="D262" s="2">
        <v>-0.96753269476580706</v>
      </c>
      <c r="E262" s="2">
        <v>0.70537419544117996</v>
      </c>
      <c r="F262" s="2">
        <v>-0.496812853180709</v>
      </c>
      <c r="G262" s="2">
        <v>5.5055055055055098E-2</v>
      </c>
      <c r="H262" s="2">
        <v>-1.6295392378762501</v>
      </c>
      <c r="I262" s="2">
        <v>0.194360670961406</v>
      </c>
    </row>
    <row r="263" spans="1:9" x14ac:dyDescent="0.25">
      <c r="A263" s="3" t="s">
        <v>263</v>
      </c>
      <c r="B263" s="2">
        <v>-0.42416517588371</v>
      </c>
      <c r="C263" s="2">
        <v>0.153129952456418</v>
      </c>
      <c r="D263" s="2">
        <v>-1.37617620662503</v>
      </c>
      <c r="E263" s="2">
        <v>0.42249354672157202</v>
      </c>
      <c r="F263" s="2">
        <v>-0.55399622549355398</v>
      </c>
      <c r="G263" s="2">
        <v>7.2411729503291403E-2</v>
      </c>
      <c r="H263" s="2">
        <v>-1.6128436715879</v>
      </c>
      <c r="I263" s="2">
        <v>0.198601723331299</v>
      </c>
    </row>
    <row r="264" spans="1:9" x14ac:dyDescent="0.25">
      <c r="A264" s="3" t="s">
        <v>264</v>
      </c>
      <c r="B264" s="2">
        <v>-0.37239458667302699</v>
      </c>
      <c r="C264" s="2">
        <v>2.7991326631184699E-2</v>
      </c>
      <c r="D264" s="2">
        <v>-1.5288664390061599</v>
      </c>
      <c r="E264" s="2">
        <v>0.35777575915378101</v>
      </c>
      <c r="F264" s="2">
        <v>-0.41853578425551002</v>
      </c>
      <c r="G264" s="2">
        <v>1.4764565043894701E-2</v>
      </c>
      <c r="H264" s="2">
        <v>-1.6264766655704901</v>
      </c>
      <c r="I264" s="2">
        <v>0.194360670961406</v>
      </c>
    </row>
    <row r="265" spans="1:9" x14ac:dyDescent="0.25">
      <c r="A265" s="3" t="s">
        <v>265</v>
      </c>
      <c r="B265" s="2">
        <v>-0.55413087161918095</v>
      </c>
      <c r="C265" s="2">
        <v>7.8848807411787899E-4</v>
      </c>
      <c r="D265" s="2">
        <v>-1.850144734633</v>
      </c>
      <c r="E265" s="2">
        <v>0.31034028733533098</v>
      </c>
      <c r="F265" s="2">
        <v>-0.54694265592899205</v>
      </c>
      <c r="G265" s="2">
        <v>4.43727309398951E-3</v>
      </c>
      <c r="H265" s="2">
        <v>-1.77868008305364</v>
      </c>
      <c r="I265" s="2">
        <v>0.17796175989228399</v>
      </c>
    </row>
    <row r="266" spans="1:9" x14ac:dyDescent="0.25">
      <c r="A266" s="3" t="s">
        <v>266</v>
      </c>
      <c r="B266" s="2">
        <v>-0.29402688164879198</v>
      </c>
      <c r="C266" s="2">
        <v>0.36392342609038902</v>
      </c>
      <c r="D266" s="2">
        <v>-1.07769886119997</v>
      </c>
      <c r="E266" s="2">
        <v>0.62122444426295198</v>
      </c>
      <c r="F266" s="2">
        <v>-0.451982700973175</v>
      </c>
      <c r="G266" s="2">
        <v>2.8024193548387099E-2</v>
      </c>
      <c r="H266" s="2">
        <v>-1.63490345223074</v>
      </c>
      <c r="I266" s="2">
        <v>0.194360670961406</v>
      </c>
    </row>
    <row r="267" spans="1:9" x14ac:dyDescent="0.25">
      <c r="A267" s="3" t="s">
        <v>267</v>
      </c>
      <c r="B267" s="2">
        <v>-0.54495546084074897</v>
      </c>
      <c r="C267" s="2">
        <v>0.12145511441423799</v>
      </c>
      <c r="D267" s="2">
        <v>-1.4282141614663399</v>
      </c>
      <c r="E267" s="2">
        <v>0.38891389453009101</v>
      </c>
      <c r="F267" s="2">
        <v>-0.67542984918708404</v>
      </c>
      <c r="G267" s="2">
        <v>1.0286844708209701E-2</v>
      </c>
      <c r="H267" s="2">
        <v>-1.76525978016895</v>
      </c>
      <c r="I267" s="2">
        <v>0.18322678456362601</v>
      </c>
    </row>
    <row r="268" spans="1:9" x14ac:dyDescent="0.25">
      <c r="A268" s="3" t="s">
        <v>268</v>
      </c>
      <c r="B268" s="2">
        <v>-0.514172641580387</v>
      </c>
      <c r="C268" s="2">
        <v>0.15271132376395499</v>
      </c>
      <c r="D268" s="2">
        <v>-1.35013613454032</v>
      </c>
      <c r="E268" s="2">
        <v>0.44035280385571202</v>
      </c>
      <c r="F268" s="2">
        <v>-0.59213220127725397</v>
      </c>
      <c r="G268" s="2">
        <v>2.74969672462596E-2</v>
      </c>
      <c r="H268" s="2">
        <v>-1.6226362320974299</v>
      </c>
      <c r="I268" s="2">
        <v>0.19578728831162201</v>
      </c>
    </row>
    <row r="269" spans="1:9" x14ac:dyDescent="0.25">
      <c r="A269" s="3" t="s">
        <v>269</v>
      </c>
      <c r="B269" s="2">
        <v>-0.34449896045417</v>
      </c>
      <c r="C269" s="2">
        <v>0.43251838600675802</v>
      </c>
      <c r="D269" s="2">
        <v>-1.0295604644189</v>
      </c>
      <c r="E269" s="2">
        <v>0.65977157779600304</v>
      </c>
      <c r="F269" s="2">
        <v>-0.53986067100982205</v>
      </c>
      <c r="G269" s="2">
        <v>6.9786042791441696E-2</v>
      </c>
      <c r="H269" s="2">
        <v>-1.61023627347992</v>
      </c>
      <c r="I269" s="2">
        <v>0.198601723331299</v>
      </c>
    </row>
    <row r="270" spans="1:9" x14ac:dyDescent="0.25">
      <c r="A270" s="3" t="s">
        <v>270</v>
      </c>
      <c r="B270" s="2">
        <v>-0.41081723622195299</v>
      </c>
      <c r="C270" s="2">
        <v>0.188891077407918</v>
      </c>
      <c r="D270" s="2">
        <v>-1.2665841169666301</v>
      </c>
      <c r="E270" s="2">
        <v>0.49992662352532502</v>
      </c>
      <c r="F270" s="2">
        <v>-0.543556071077263</v>
      </c>
      <c r="G270" s="2">
        <v>2.6903148664806701E-2</v>
      </c>
      <c r="H270" s="2">
        <v>-1.63087177006775</v>
      </c>
      <c r="I270" s="2">
        <v>0.194360670961406</v>
      </c>
    </row>
    <row r="271" spans="1:9" x14ac:dyDescent="0.25">
      <c r="A271" s="3" t="s">
        <v>271</v>
      </c>
      <c r="B271" s="2">
        <v>-0.35008520057440801</v>
      </c>
      <c r="C271" s="2">
        <v>0.30456251234446002</v>
      </c>
      <c r="D271" s="2">
        <v>-1.1666474382097001</v>
      </c>
      <c r="E271" s="2">
        <v>0.56119201238445304</v>
      </c>
      <c r="F271" s="2">
        <v>-0.49280561840884202</v>
      </c>
      <c r="G271" s="2">
        <v>5.9500198333994399E-2</v>
      </c>
      <c r="H271" s="2">
        <v>-1.61579699751518</v>
      </c>
      <c r="I271" s="2">
        <v>0.196931984294442</v>
      </c>
    </row>
    <row r="272" spans="1:9" x14ac:dyDescent="0.25">
      <c r="A272" s="3" t="s">
        <v>272</v>
      </c>
      <c r="B272" s="2">
        <v>-0.46271684097427301</v>
      </c>
      <c r="C272" s="2">
        <v>0.12795741324921101</v>
      </c>
      <c r="D272" s="2">
        <v>-1.3874463431266599</v>
      </c>
      <c r="E272" s="2">
        <v>0.41520571399534401</v>
      </c>
      <c r="F272" s="2">
        <v>-0.57377081142531094</v>
      </c>
      <c r="G272" s="2">
        <v>2.78892455858748E-2</v>
      </c>
      <c r="H272" s="2">
        <v>-1.69464028652376</v>
      </c>
      <c r="I272" s="2">
        <v>0.194360670961406</v>
      </c>
    </row>
    <row r="273" spans="1:9" x14ac:dyDescent="0.25">
      <c r="A273" s="3" t="s">
        <v>273</v>
      </c>
      <c r="B273" s="2">
        <v>-0.43992582191108198</v>
      </c>
      <c r="C273" s="2">
        <v>3.1500684797495598E-2</v>
      </c>
      <c r="D273" s="2">
        <v>-1.5788939030742699</v>
      </c>
      <c r="E273" s="2">
        <v>0.32518605324984801</v>
      </c>
      <c r="F273" s="2">
        <v>-0.47470659040532398</v>
      </c>
      <c r="G273" s="2">
        <v>1.2914762567057401E-2</v>
      </c>
      <c r="H273" s="2">
        <v>-1.70562383977959</v>
      </c>
      <c r="I273" s="2">
        <v>0.19389981549983401</v>
      </c>
    </row>
    <row r="274" spans="1:9" x14ac:dyDescent="0.25">
      <c r="A274" s="3" t="s">
        <v>274</v>
      </c>
      <c r="B274" s="2">
        <v>-0.45802585380236299</v>
      </c>
      <c r="C274" s="2">
        <v>3.5805626598465499E-2</v>
      </c>
      <c r="D274" s="2">
        <v>-1.5758191541084099</v>
      </c>
      <c r="E274" s="2">
        <v>0.32518605324984801</v>
      </c>
      <c r="F274" s="2">
        <v>-0.52660721545221001</v>
      </c>
      <c r="G274" s="2">
        <v>1.37697066453802E-2</v>
      </c>
      <c r="H274" s="2">
        <v>-1.7482671266321199</v>
      </c>
      <c r="I274" s="2">
        <v>0.18322678456362601</v>
      </c>
    </row>
    <row r="275" spans="1:9" x14ac:dyDescent="0.25">
      <c r="A275" s="3" t="s">
        <v>275</v>
      </c>
      <c r="B275" s="2">
        <v>-0.342512627685785</v>
      </c>
      <c r="C275" s="2">
        <v>0.34313725490196101</v>
      </c>
      <c r="D275" s="2">
        <v>-1.10181332449854</v>
      </c>
      <c r="E275" s="2">
        <v>0.59948898928629502</v>
      </c>
      <c r="F275" s="2">
        <v>-0.49336466002322099</v>
      </c>
      <c r="G275" s="2">
        <v>2.66666666666667E-2</v>
      </c>
      <c r="H275" s="2">
        <v>-1.62602210682589</v>
      </c>
      <c r="I275" s="2">
        <v>0.194360670961406</v>
      </c>
    </row>
    <row r="276" spans="1:9" x14ac:dyDescent="0.25">
      <c r="A276" s="3" t="s">
        <v>276</v>
      </c>
      <c r="B276" s="2">
        <v>-0.52290602536116504</v>
      </c>
      <c r="C276" s="2">
        <v>1.3899765074393101E-2</v>
      </c>
      <c r="D276" s="2">
        <v>-1.74260426046788</v>
      </c>
      <c r="E276" s="2">
        <v>0.31034028733533098</v>
      </c>
      <c r="F276" s="2">
        <v>-0.60770190817312197</v>
      </c>
      <c r="G276" s="2">
        <v>1.3886133703630199E-3</v>
      </c>
      <c r="H276" s="2">
        <v>-1.9761675459774</v>
      </c>
      <c r="I276" s="2">
        <v>0.16978872540175599</v>
      </c>
    </row>
    <row r="277" spans="1:9" x14ac:dyDescent="0.25">
      <c r="A277" s="3" t="s">
        <v>277</v>
      </c>
      <c r="B277" s="2">
        <v>-0.45834235155270903</v>
      </c>
      <c r="C277" s="2">
        <v>7.9538675681049896E-4</v>
      </c>
      <c r="D277" s="2">
        <v>-1.7844533839619501</v>
      </c>
      <c r="E277" s="2">
        <v>0.31034028733533098</v>
      </c>
      <c r="F277" s="2">
        <v>-0.50206153129767905</v>
      </c>
      <c r="G277" s="2">
        <v>1.2116316639741501E-3</v>
      </c>
      <c r="H277" s="2">
        <v>-1.91656288892046</v>
      </c>
      <c r="I277" s="2">
        <v>0.16978872540175599</v>
      </c>
    </row>
    <row r="278" spans="1:9" x14ac:dyDescent="0.25">
      <c r="A278" s="3" t="s">
        <v>278</v>
      </c>
      <c r="B278" s="2">
        <v>-0.57158463702716</v>
      </c>
      <c r="C278" s="2">
        <v>3.1305726173964703E-2</v>
      </c>
      <c r="D278" s="2">
        <v>-1.6477424965130201</v>
      </c>
      <c r="E278" s="2">
        <v>0.31726448771339699</v>
      </c>
      <c r="F278" s="2">
        <v>-0.63779316654357998</v>
      </c>
      <c r="G278" s="2">
        <v>3.8244766505636102E-3</v>
      </c>
      <c r="H278" s="2">
        <v>-1.8263639036392401</v>
      </c>
      <c r="I278" s="2">
        <v>0.16978872540175599</v>
      </c>
    </row>
    <row r="279" spans="1:9" x14ac:dyDescent="0.25">
      <c r="A279" s="3" t="s">
        <v>279</v>
      </c>
      <c r="B279" s="2">
        <v>-0.61383660689137598</v>
      </c>
      <c r="C279" s="2">
        <v>6.5920894926088701E-3</v>
      </c>
      <c r="D279" s="2">
        <v>-1.8063092333582</v>
      </c>
      <c r="E279" s="2">
        <v>0.31034028733533098</v>
      </c>
      <c r="F279" s="2">
        <v>-0.60220942832615298</v>
      </c>
      <c r="G279" s="2">
        <v>7.7704722056186502E-3</v>
      </c>
      <c r="H279" s="2">
        <v>-1.77210451352831</v>
      </c>
      <c r="I279" s="2">
        <v>0.18322678456362601</v>
      </c>
    </row>
    <row r="280" spans="1:9" x14ac:dyDescent="0.25">
      <c r="A280" s="3" t="s">
        <v>280</v>
      </c>
      <c r="B280" s="2">
        <v>-0.38031277924169099</v>
      </c>
      <c r="C280" s="2">
        <v>6.9200779727095499E-2</v>
      </c>
      <c r="D280" s="2">
        <v>-1.4116684411323299</v>
      </c>
      <c r="E280" s="2">
        <v>0.40032436346669298</v>
      </c>
      <c r="F280" s="2">
        <v>-0.45425264177865399</v>
      </c>
      <c r="G280" s="2">
        <v>1.9992082343626299E-2</v>
      </c>
      <c r="H280" s="2">
        <v>-1.6117001839319001</v>
      </c>
      <c r="I280" s="2">
        <v>0.198601723331299</v>
      </c>
    </row>
    <row r="281" spans="1:9" x14ac:dyDescent="0.25">
      <c r="A281" s="3" t="s">
        <v>281</v>
      </c>
      <c r="B281" s="2">
        <v>-0.44955305443499299</v>
      </c>
      <c r="C281" s="2">
        <v>4.8819210160746203E-2</v>
      </c>
      <c r="D281" s="2">
        <v>-1.5614872923605601</v>
      </c>
      <c r="E281" s="2">
        <v>0.33520582510575703</v>
      </c>
      <c r="F281" s="2">
        <v>-0.53324735660171996</v>
      </c>
      <c r="G281" s="2">
        <v>9.0909090909090905E-3</v>
      </c>
      <c r="H281" s="2">
        <v>-1.78290732216226</v>
      </c>
      <c r="I281" s="2">
        <v>0.17526355728436399</v>
      </c>
    </row>
    <row r="282" spans="1:9" x14ac:dyDescent="0.25">
      <c r="A282" s="3" t="s">
        <v>282</v>
      </c>
      <c r="B282" s="2">
        <v>-0.41497026159713302</v>
      </c>
      <c r="C282" s="2">
        <v>0.146825396825397</v>
      </c>
      <c r="D282" s="2">
        <v>-1.34238920599949</v>
      </c>
      <c r="E282" s="2">
        <v>0.442442781839196</v>
      </c>
      <c r="F282" s="2">
        <v>-0.53875831273964203</v>
      </c>
      <c r="G282" s="2">
        <v>4.4035228182546002E-2</v>
      </c>
      <c r="H282" s="2">
        <v>-1.61205836008258</v>
      </c>
      <c r="I282" s="2">
        <v>0.198601723331299</v>
      </c>
    </row>
    <row r="283" spans="1:9" x14ac:dyDescent="0.25">
      <c r="A283" s="3" t="s">
        <v>283</v>
      </c>
      <c r="B283" s="2">
        <v>-0.46941912769687399</v>
      </c>
      <c r="C283" s="2">
        <v>1.5068493150684901E-2</v>
      </c>
      <c r="D283" s="2">
        <v>-1.71110320371084</v>
      </c>
      <c r="E283" s="2">
        <v>0.31278509283591199</v>
      </c>
      <c r="F283" s="2">
        <v>-0.52713813989615999</v>
      </c>
      <c r="G283" s="2">
        <v>6.4076892270724904E-3</v>
      </c>
      <c r="H283" s="2">
        <v>-1.81325365140213</v>
      </c>
      <c r="I283" s="2">
        <v>0.16978872540175599</v>
      </c>
    </row>
    <row r="284" spans="1:9" x14ac:dyDescent="0.25">
      <c r="A284" s="3" t="s">
        <v>284</v>
      </c>
      <c r="B284" s="2">
        <v>-0.57551377775946899</v>
      </c>
      <c r="C284" s="2">
        <v>0.12032780331800901</v>
      </c>
      <c r="D284" s="2">
        <v>-1.4023970214377699</v>
      </c>
      <c r="E284" s="2">
        <v>0.40941889640302498</v>
      </c>
      <c r="F284" s="2">
        <v>-0.68042612377232603</v>
      </c>
      <c r="G284" s="2">
        <v>7.3471008737092903E-3</v>
      </c>
      <c r="H284" s="2">
        <v>-1.754833185783</v>
      </c>
      <c r="I284" s="2">
        <v>0.18322678456362601</v>
      </c>
    </row>
    <row r="285" spans="1:9" x14ac:dyDescent="0.25">
      <c r="A285" s="3" t="s">
        <v>285</v>
      </c>
      <c r="B285" s="2">
        <v>-0.44038545157744002</v>
      </c>
      <c r="C285" s="2">
        <v>8.9575901704320296E-2</v>
      </c>
      <c r="D285" s="2">
        <v>-1.4910549567954601</v>
      </c>
      <c r="E285" s="2">
        <v>0.374162315253116</v>
      </c>
      <c r="F285" s="2">
        <v>-0.51528466948763296</v>
      </c>
      <c r="G285" s="2">
        <v>2.7326732673267299E-2</v>
      </c>
      <c r="H285" s="2">
        <v>-1.7100391414868299</v>
      </c>
      <c r="I285" s="2">
        <v>0.1937788300836</v>
      </c>
    </row>
    <row r="286" spans="1:9" x14ac:dyDescent="0.25">
      <c r="A286" s="3" t="s">
        <v>286</v>
      </c>
      <c r="B286" s="2">
        <v>-0.48628375450089001</v>
      </c>
      <c r="C286" s="2">
        <v>2.04689984101749E-2</v>
      </c>
      <c r="D286" s="2">
        <v>-1.6138132235059901</v>
      </c>
      <c r="E286" s="2">
        <v>0.32518605324984801</v>
      </c>
      <c r="F286" s="2">
        <v>-0.49021514009938599</v>
      </c>
      <c r="G286" s="2">
        <v>1.39358948835357E-3</v>
      </c>
      <c r="H286" s="2">
        <v>-1.78185323645549</v>
      </c>
      <c r="I286" s="2">
        <v>0.17526355728436399</v>
      </c>
    </row>
    <row r="287" spans="1:9" x14ac:dyDescent="0.25">
      <c r="A287" s="3" t="s">
        <v>287</v>
      </c>
      <c r="B287" s="2">
        <v>-0.48280433546738999</v>
      </c>
      <c r="C287" s="2">
        <v>5.3794992175273899E-2</v>
      </c>
      <c r="D287" s="2">
        <v>-1.4815532484170599</v>
      </c>
      <c r="E287" s="2">
        <v>0.377751410621253</v>
      </c>
      <c r="F287" s="2">
        <v>-0.538308895017935</v>
      </c>
      <c r="G287" s="2">
        <v>1.1592434411226401E-2</v>
      </c>
      <c r="H287" s="2">
        <v>-1.70415232672314</v>
      </c>
      <c r="I287" s="2">
        <v>0.19389981549983401</v>
      </c>
    </row>
    <row r="288" spans="1:9" x14ac:dyDescent="0.25">
      <c r="A288" s="3" t="s">
        <v>288</v>
      </c>
      <c r="B288" s="2">
        <v>-0.44930813218009302</v>
      </c>
      <c r="C288" s="2">
        <v>9.8444575703878698E-3</v>
      </c>
      <c r="D288" s="2">
        <v>-1.6730781307567399</v>
      </c>
      <c r="E288" s="2">
        <v>0.31278509283591199</v>
      </c>
      <c r="F288" s="2">
        <v>-0.45527466077185702</v>
      </c>
      <c r="G288" s="2">
        <v>9.1724419078679197E-3</v>
      </c>
      <c r="H288" s="2">
        <v>-1.7037261517842299</v>
      </c>
      <c r="I288" s="2">
        <v>0.19389981549983401</v>
      </c>
    </row>
    <row r="289" spans="1:9" x14ac:dyDescent="0.25">
      <c r="A289" s="3" t="s">
        <v>289</v>
      </c>
      <c r="B289" s="2">
        <v>-0.49176213654145901</v>
      </c>
      <c r="C289" s="2">
        <v>8.4460121497158494E-2</v>
      </c>
      <c r="D289" s="2">
        <v>-1.4832808776653901</v>
      </c>
      <c r="E289" s="2">
        <v>0.37686925602127502</v>
      </c>
      <c r="F289" s="2">
        <v>-0.54641891697150202</v>
      </c>
      <c r="G289" s="2">
        <v>2.7027027027027001E-2</v>
      </c>
      <c r="H289" s="2">
        <v>-1.6354312880247199</v>
      </c>
      <c r="I289" s="2">
        <v>0.194360670961406</v>
      </c>
    </row>
    <row r="290" spans="1:9" x14ac:dyDescent="0.25">
      <c r="A290" s="3" t="s">
        <v>290</v>
      </c>
      <c r="B290" s="2">
        <v>-0.49194335162046099</v>
      </c>
      <c r="C290" s="2">
        <v>0.11497220015885599</v>
      </c>
      <c r="D290" s="2">
        <v>-1.38901548398075</v>
      </c>
      <c r="E290" s="2">
        <v>0.41520571399534401</v>
      </c>
      <c r="F290" s="2">
        <v>-0.60222927549604799</v>
      </c>
      <c r="G290" s="2">
        <v>1.7124651533253699E-2</v>
      </c>
      <c r="H290" s="2">
        <v>-1.67551471259792</v>
      </c>
      <c r="I290" s="2">
        <v>0.194360670961406</v>
      </c>
    </row>
    <row r="291" spans="1:9" x14ac:dyDescent="0.25">
      <c r="A291" s="3" t="s">
        <v>291</v>
      </c>
      <c r="B291" s="2">
        <v>-0.51306063543105895</v>
      </c>
      <c r="C291" s="2">
        <v>1.0267767263942001E-2</v>
      </c>
      <c r="D291" s="2">
        <v>-1.7300902649276599</v>
      </c>
      <c r="E291" s="2">
        <v>0.31034028733533098</v>
      </c>
      <c r="F291" s="2">
        <v>-0.56721479908375105</v>
      </c>
      <c r="G291" s="2">
        <v>2.0173492031470598E-3</v>
      </c>
      <c r="H291" s="2">
        <v>-1.92319747699466</v>
      </c>
      <c r="I291" s="2">
        <v>0.16978872540175599</v>
      </c>
    </row>
    <row r="292" spans="1:9" x14ac:dyDescent="0.25">
      <c r="A292" s="3" t="s">
        <v>292</v>
      </c>
      <c r="B292" s="2">
        <v>-0.52869026285967002</v>
      </c>
      <c r="C292" s="2">
        <v>0.105150631681244</v>
      </c>
      <c r="D292" s="2">
        <v>-1.4968260532976601</v>
      </c>
      <c r="E292" s="2">
        <v>0.37372736689750902</v>
      </c>
      <c r="F292" s="2">
        <v>-0.54979251232346904</v>
      </c>
      <c r="G292" s="2">
        <v>5.3360080240722203E-2</v>
      </c>
      <c r="H292" s="2">
        <v>-1.6290320968763501</v>
      </c>
      <c r="I292" s="2">
        <v>0.194360670961406</v>
      </c>
    </row>
    <row r="293" spans="1:9" x14ac:dyDescent="0.25">
      <c r="A293" s="3" t="s">
        <v>293</v>
      </c>
      <c r="B293" s="2">
        <v>0.66680615869470705</v>
      </c>
      <c r="C293" s="2">
        <v>4.8144433299899701E-3</v>
      </c>
      <c r="D293" s="2">
        <v>1.8806105945927101</v>
      </c>
      <c r="E293" s="2">
        <v>0.58162141575753401</v>
      </c>
      <c r="F293" s="2">
        <v>0.72592465655055904</v>
      </c>
      <c r="G293" s="2">
        <v>2.5974025974026E-3</v>
      </c>
      <c r="H293" s="2">
        <v>1.9632809527214401</v>
      </c>
      <c r="I293" s="2">
        <v>0.156100039174355</v>
      </c>
    </row>
    <row r="294" spans="1:9" x14ac:dyDescent="0.25">
      <c r="A294" s="3" t="s">
        <v>294</v>
      </c>
      <c r="B294" s="2">
        <v>-0.57935006945037504</v>
      </c>
      <c r="C294" s="2">
        <v>1.8901358535144699E-2</v>
      </c>
      <c r="D294" s="2">
        <v>-1.7021024176651101</v>
      </c>
      <c r="E294" s="2">
        <v>0.31278509283591199</v>
      </c>
      <c r="F294" s="2">
        <v>-0.54926475920282702</v>
      </c>
      <c r="G294" s="2">
        <v>3.0410045124583101E-2</v>
      </c>
      <c r="H294" s="2">
        <v>-1.6682225569343401</v>
      </c>
      <c r="I294" s="2">
        <v>0.194360670961406</v>
      </c>
    </row>
    <row r="295" spans="1:9" x14ac:dyDescent="0.25">
      <c r="A295" s="3" t="s">
        <v>295</v>
      </c>
      <c r="B295" s="2">
        <v>-0.39440313852006098</v>
      </c>
      <c r="C295" s="2">
        <v>0.281869966607739</v>
      </c>
      <c r="D295" s="2">
        <v>-1.14787566102703</v>
      </c>
      <c r="E295" s="2">
        <v>0.57094003706246599</v>
      </c>
      <c r="F295" s="2">
        <v>-0.53781988096632605</v>
      </c>
      <c r="G295" s="2">
        <v>1.85072198495017E-2</v>
      </c>
      <c r="H295" s="2">
        <v>-1.6246132847906001</v>
      </c>
      <c r="I295" s="2">
        <v>0.19474704331527101</v>
      </c>
    </row>
    <row r="296" spans="1:9" x14ac:dyDescent="0.25">
      <c r="A296" s="3" t="s">
        <v>296</v>
      </c>
      <c r="B296" s="2">
        <v>-0.51989007754793704</v>
      </c>
      <c r="C296" s="2">
        <v>2.9815146094215898E-3</v>
      </c>
      <c r="D296" s="2">
        <v>-1.8765524513279901</v>
      </c>
      <c r="E296" s="2">
        <v>0.31034028733533098</v>
      </c>
      <c r="F296" s="2">
        <v>-0.53946122598989799</v>
      </c>
      <c r="G296" s="2">
        <v>1.59489633173844E-3</v>
      </c>
      <c r="H296" s="2">
        <v>-1.9990422014684299</v>
      </c>
      <c r="I296" s="2">
        <v>0.16978872540175599</v>
      </c>
    </row>
    <row r="297" spans="1:9" x14ac:dyDescent="0.25">
      <c r="A297" s="3" t="s">
        <v>297</v>
      </c>
      <c r="B297" s="2">
        <v>-0.383821750490839</v>
      </c>
      <c r="C297" s="2">
        <v>0.22636617471081</v>
      </c>
      <c r="D297" s="2">
        <v>-1.2074500699839901</v>
      </c>
      <c r="E297" s="2">
        <v>0.53675901342782795</v>
      </c>
      <c r="F297" s="2">
        <v>-0.50124220359986404</v>
      </c>
      <c r="G297" s="2">
        <v>2.5945293644408701E-2</v>
      </c>
      <c r="H297" s="2">
        <v>-1.6289669118416701</v>
      </c>
      <c r="I297" s="2">
        <v>0.194360670961406</v>
      </c>
    </row>
    <row r="298" spans="1:9" x14ac:dyDescent="0.25">
      <c r="A298" s="3" t="s">
        <v>298</v>
      </c>
      <c r="B298" s="2">
        <v>-0.40427794946863199</v>
      </c>
      <c r="C298" s="2">
        <v>0.14838964631495799</v>
      </c>
      <c r="D298" s="2">
        <v>-1.31491763069909</v>
      </c>
      <c r="E298" s="2">
        <v>0.453967527309938</v>
      </c>
      <c r="F298" s="2">
        <v>-0.50565444936632298</v>
      </c>
      <c r="G298" s="2">
        <v>1.6962843295638099E-2</v>
      </c>
      <c r="H298" s="2">
        <v>-1.66027304633214</v>
      </c>
      <c r="I298" s="2">
        <v>0.194360670961406</v>
      </c>
    </row>
    <row r="299" spans="1:9" x14ac:dyDescent="0.25">
      <c r="A299" s="3" t="s">
        <v>299</v>
      </c>
      <c r="B299" s="2">
        <v>-0.49365980851795899</v>
      </c>
      <c r="C299" s="2">
        <v>9.7493036211699202E-3</v>
      </c>
      <c r="D299" s="2">
        <v>-1.7896408584821399</v>
      </c>
      <c r="E299" s="2">
        <v>0.31034028733533098</v>
      </c>
      <c r="F299" s="2">
        <v>-0.51353957303300701</v>
      </c>
      <c r="G299" s="2">
        <v>7.8755660563103007E-3</v>
      </c>
      <c r="H299" s="2">
        <v>-1.8369864345815501</v>
      </c>
      <c r="I299" s="2">
        <v>0.16978872540175599</v>
      </c>
    </row>
    <row r="300" spans="1:9" x14ac:dyDescent="0.25">
      <c r="A300" s="3" t="s">
        <v>300</v>
      </c>
      <c r="B300" s="2">
        <v>-0.59482569125600604</v>
      </c>
      <c r="C300" s="2">
        <v>6.9721115537848596E-3</v>
      </c>
      <c r="D300" s="2">
        <v>-1.76049491243891</v>
      </c>
      <c r="E300" s="2">
        <v>0.31034028733533098</v>
      </c>
      <c r="F300" s="2">
        <v>-0.59834663850540104</v>
      </c>
      <c r="G300" s="2">
        <v>5.8514931396287297E-3</v>
      </c>
      <c r="H300" s="2">
        <v>-1.7416808476000301</v>
      </c>
      <c r="I300" s="2">
        <v>0.18653760473519199</v>
      </c>
    </row>
    <row r="301" spans="1:9" x14ac:dyDescent="0.25">
      <c r="A301" s="3" t="s">
        <v>301</v>
      </c>
      <c r="B301" s="2">
        <v>-0.49161898384814601</v>
      </c>
      <c r="C301" s="2">
        <v>1.7634238161283899E-2</v>
      </c>
      <c r="D301" s="2">
        <v>-1.68526508955757</v>
      </c>
      <c r="E301" s="2">
        <v>0.31278509283591199</v>
      </c>
      <c r="F301" s="2">
        <v>-0.51404333529124102</v>
      </c>
      <c r="G301" s="2">
        <v>4.3650793650793704E-3</v>
      </c>
      <c r="H301" s="2">
        <v>-1.79637797388374</v>
      </c>
      <c r="I301" s="2">
        <v>0.17526355728436399</v>
      </c>
    </row>
    <row r="302" spans="1:9" x14ac:dyDescent="0.25">
      <c r="A302" s="3" t="s">
        <v>302</v>
      </c>
      <c r="B302" s="2">
        <v>-0.36982224322657697</v>
      </c>
      <c r="C302" s="2">
        <v>5.9136605558840899E-3</v>
      </c>
      <c r="D302" s="2">
        <v>-1.63840769910508</v>
      </c>
      <c r="E302" s="2">
        <v>0.32221201338872402</v>
      </c>
      <c r="F302" s="2">
        <v>-0.39704059296850902</v>
      </c>
      <c r="G302" s="2">
        <v>2.9597474348855598E-3</v>
      </c>
      <c r="H302" s="2">
        <v>-1.68986816324707</v>
      </c>
      <c r="I302" s="2">
        <v>0.194360670961406</v>
      </c>
    </row>
    <row r="303" spans="1:9" x14ac:dyDescent="0.25">
      <c r="A303" s="3" t="s">
        <v>303</v>
      </c>
      <c r="B303" s="2">
        <v>-0.37378072020074399</v>
      </c>
      <c r="C303" s="2">
        <v>0.11121989426277699</v>
      </c>
      <c r="D303" s="2">
        <v>-1.3663779203114099</v>
      </c>
      <c r="E303" s="2">
        <v>0.43145977804894098</v>
      </c>
      <c r="F303" s="2">
        <v>-0.48993685145327398</v>
      </c>
      <c r="G303" s="2">
        <v>1.34634146341463E-2</v>
      </c>
      <c r="H303" s="2">
        <v>-1.7379458184814101</v>
      </c>
      <c r="I303" s="2">
        <v>0.18675934664544599</v>
      </c>
    </row>
    <row r="304" spans="1:9" x14ac:dyDescent="0.25">
      <c r="A304" s="3" t="s">
        <v>304</v>
      </c>
      <c r="B304" s="2">
        <v>-0.61637568051591896</v>
      </c>
      <c r="C304" s="2">
        <v>1.42236270248913E-2</v>
      </c>
      <c r="D304" s="2">
        <v>-1.6688695143104599</v>
      </c>
      <c r="E304" s="2">
        <v>0.31601679170817398</v>
      </c>
      <c r="F304" s="2">
        <v>-0.70513230950775696</v>
      </c>
      <c r="G304" s="2">
        <v>2.1564399137423999E-3</v>
      </c>
      <c r="H304" s="2">
        <v>-1.8492088734826799</v>
      </c>
      <c r="I304" s="2">
        <v>0.16978872540175599</v>
      </c>
    </row>
    <row r="305" spans="1:9" x14ac:dyDescent="0.25">
      <c r="A305" s="3" t="s">
        <v>305</v>
      </c>
      <c r="B305" s="2">
        <v>-0.459020111907601</v>
      </c>
      <c r="C305" s="2">
        <v>0.123273964378627</v>
      </c>
      <c r="D305" s="2">
        <v>-1.4365899963322799</v>
      </c>
      <c r="E305" s="2">
        <v>0.383905928080369</v>
      </c>
      <c r="F305" s="2">
        <v>-0.52118647956327202</v>
      </c>
      <c r="G305" s="2">
        <v>3.0132583366814E-2</v>
      </c>
      <c r="H305" s="2">
        <v>-1.6779693992146401</v>
      </c>
      <c r="I305" s="2">
        <v>0.194360670961406</v>
      </c>
    </row>
    <row r="306" spans="1:9" x14ac:dyDescent="0.25">
      <c r="A306" s="3" t="s">
        <v>306</v>
      </c>
      <c r="B306" s="2">
        <v>-0.57188341749986105</v>
      </c>
      <c r="C306" s="2">
        <v>5.8754406580493503E-4</v>
      </c>
      <c r="D306" s="2">
        <v>-1.9463273370562799</v>
      </c>
      <c r="E306" s="2">
        <v>0.31034028733533098</v>
      </c>
      <c r="F306" s="2">
        <v>-0.550156005873638</v>
      </c>
      <c r="G306" s="2">
        <v>3.7298782881821802E-3</v>
      </c>
      <c r="H306" s="2">
        <v>-1.87647689639312</v>
      </c>
      <c r="I306" s="2">
        <v>0.16978872540175599</v>
      </c>
    </row>
    <row r="307" spans="1:9" x14ac:dyDescent="0.25">
      <c r="A307" s="3" t="s">
        <v>307</v>
      </c>
      <c r="B307" s="2">
        <v>-0.57774972437825001</v>
      </c>
      <c r="C307" s="2">
        <v>7.8754215433445698E-2</v>
      </c>
      <c r="D307" s="2">
        <v>-1.54127101960849</v>
      </c>
      <c r="E307" s="2">
        <v>0.35029980940703498</v>
      </c>
      <c r="F307" s="2">
        <v>-0.62401577915031603</v>
      </c>
      <c r="G307" s="2">
        <v>4.2748701558130202E-2</v>
      </c>
      <c r="H307" s="2">
        <v>-1.6697176998310099</v>
      </c>
      <c r="I307" s="2">
        <v>0.194360670961406</v>
      </c>
    </row>
    <row r="308" spans="1:9" x14ac:dyDescent="0.25">
      <c r="A308" s="3" t="s">
        <v>308</v>
      </c>
      <c r="B308" s="2">
        <v>-0.41060297592042799</v>
      </c>
      <c r="C308" s="2">
        <v>0.13201255394272299</v>
      </c>
      <c r="D308" s="2">
        <v>-1.39171342598846</v>
      </c>
      <c r="E308" s="2">
        <v>0.41493218616159699</v>
      </c>
      <c r="F308" s="2">
        <v>-0.49651092991260598</v>
      </c>
      <c r="G308" s="2">
        <v>3.29888712241653E-2</v>
      </c>
      <c r="H308" s="2">
        <v>-1.6804069799158601</v>
      </c>
      <c r="I308" s="2">
        <v>0.194360670961406</v>
      </c>
    </row>
    <row r="309" spans="1:9" x14ac:dyDescent="0.25">
      <c r="A309" s="3" t="s">
        <v>309</v>
      </c>
      <c r="B309" s="2">
        <v>-0.57408648185261502</v>
      </c>
      <c r="C309" s="2">
        <v>3.8383838383838401E-3</v>
      </c>
      <c r="D309" s="2">
        <v>-1.88385285538247</v>
      </c>
      <c r="E309" s="2">
        <v>0.31034028733533098</v>
      </c>
      <c r="F309" s="2">
        <v>-0.56268959692244802</v>
      </c>
      <c r="G309" s="2">
        <v>4.2035398230088498E-2</v>
      </c>
      <c r="H309" s="2">
        <v>-1.6702197045042499</v>
      </c>
      <c r="I309" s="2">
        <v>0.194360670961406</v>
      </c>
    </row>
    <row r="310" spans="1:9" x14ac:dyDescent="0.25">
      <c r="A310" s="3" t="s">
        <v>310</v>
      </c>
      <c r="B310" s="2">
        <v>-0.580791656735269</v>
      </c>
      <c r="C310" s="2">
        <v>6.2439402753538903E-2</v>
      </c>
      <c r="D310" s="2">
        <v>-1.5418271873795899</v>
      </c>
      <c r="E310" s="2">
        <v>0.35029980940703498</v>
      </c>
      <c r="F310" s="2">
        <v>-0.66811173757426301</v>
      </c>
      <c r="G310" s="2">
        <v>1.96425063838146E-3</v>
      </c>
      <c r="H310" s="2">
        <v>-1.85078500251488</v>
      </c>
      <c r="I310" s="2">
        <v>0.16978872540175599</v>
      </c>
    </row>
    <row r="311" spans="1:9" x14ac:dyDescent="0.25">
      <c r="A311" s="3" t="s">
        <v>311</v>
      </c>
      <c r="B311" s="2">
        <v>-0.435693664511906</v>
      </c>
      <c r="C311" s="2">
        <v>7.0178926441351902E-2</v>
      </c>
      <c r="D311" s="2">
        <v>-1.5089967324264599</v>
      </c>
      <c r="E311" s="2">
        <v>0.36623074268235301</v>
      </c>
      <c r="F311" s="2">
        <v>-0.52065969518440303</v>
      </c>
      <c r="G311" s="2">
        <v>1.34520276953511E-2</v>
      </c>
      <c r="H311" s="2">
        <v>-1.75189399167647</v>
      </c>
      <c r="I311" s="2">
        <v>0.18322678456362601</v>
      </c>
    </row>
    <row r="312" spans="1:9" x14ac:dyDescent="0.25">
      <c r="A312" s="3" t="s">
        <v>312</v>
      </c>
      <c r="B312" s="2">
        <v>-0.51669389854639403</v>
      </c>
      <c r="C312" s="2">
        <v>6.2215177333069201E-2</v>
      </c>
      <c r="D312" s="2">
        <v>-1.58320492255027</v>
      </c>
      <c r="E312" s="2">
        <v>0.32518605324984801</v>
      </c>
      <c r="F312" s="2">
        <v>-0.52905447129760896</v>
      </c>
      <c r="G312" s="2">
        <v>3.5600636435958601E-2</v>
      </c>
      <c r="H312" s="2">
        <v>-1.6854016596292001</v>
      </c>
      <c r="I312" s="2">
        <v>0.194360670961406</v>
      </c>
    </row>
    <row r="313" spans="1:9" x14ac:dyDescent="0.25">
      <c r="A313" s="3" t="s">
        <v>313</v>
      </c>
      <c r="B313" s="2">
        <v>-0.48816165550623097</v>
      </c>
      <c r="C313" s="2">
        <v>3.9522598317354697E-2</v>
      </c>
      <c r="D313" s="2">
        <v>-1.54269023818875</v>
      </c>
      <c r="E313" s="2">
        <v>0.350110747999203</v>
      </c>
      <c r="F313" s="2">
        <v>-0.49876669047232203</v>
      </c>
      <c r="G313" s="2">
        <v>1.4811849479583699E-2</v>
      </c>
      <c r="H313" s="2">
        <v>-1.6694895850653799</v>
      </c>
      <c r="I313" s="2">
        <v>0.194360670961406</v>
      </c>
    </row>
    <row r="314" spans="1:9" x14ac:dyDescent="0.25">
      <c r="A314" s="3" t="s">
        <v>314</v>
      </c>
      <c r="B314" s="2">
        <v>-0.51424677758010195</v>
      </c>
      <c r="C314" s="2">
        <v>2.5727290718385101E-3</v>
      </c>
      <c r="D314" s="2">
        <v>-1.82311820407533</v>
      </c>
      <c r="E314" s="2">
        <v>0.31034028733533098</v>
      </c>
      <c r="F314" s="2">
        <v>-0.52778905642443297</v>
      </c>
      <c r="G314" s="2">
        <v>1.00321027287319E-3</v>
      </c>
      <c r="H314" s="2">
        <v>-1.9164633897308501</v>
      </c>
      <c r="I314" s="2">
        <v>0.16978872540175599</v>
      </c>
    </row>
    <row r="315" spans="1:9" x14ac:dyDescent="0.25">
      <c r="A315" s="3" t="s">
        <v>315</v>
      </c>
      <c r="B315" s="2">
        <v>-0.60853208948470405</v>
      </c>
      <c r="C315" s="2">
        <v>6.4997018485390606E-2</v>
      </c>
      <c r="D315" s="2">
        <v>-1.5617529976161</v>
      </c>
      <c r="E315" s="2">
        <v>0.33520582510575703</v>
      </c>
      <c r="F315" s="2">
        <v>-0.64028474505321498</v>
      </c>
      <c r="G315" s="2">
        <v>1.5666327568667301E-2</v>
      </c>
      <c r="H315" s="2">
        <v>-1.73449138301299</v>
      </c>
      <c r="I315" s="2">
        <v>0.18675934664544599</v>
      </c>
    </row>
    <row r="316" spans="1:9" x14ac:dyDescent="0.25">
      <c r="A316" s="3" t="s">
        <v>316</v>
      </c>
      <c r="B316" s="2">
        <v>-0.49949951849430002</v>
      </c>
      <c r="C316" s="2">
        <v>0.15287490287490299</v>
      </c>
      <c r="D316" s="2">
        <v>-1.38725629159993</v>
      </c>
      <c r="E316" s="2">
        <v>0.41520571399534401</v>
      </c>
      <c r="F316" s="2">
        <v>-0.57120172247893697</v>
      </c>
      <c r="G316" s="2">
        <v>1.6026909378709899E-2</v>
      </c>
      <c r="H316" s="2">
        <v>-1.7028927283673201</v>
      </c>
      <c r="I316" s="2">
        <v>0.19389981549983401</v>
      </c>
    </row>
    <row r="317" spans="1:9" x14ac:dyDescent="0.25">
      <c r="A317" s="3" t="s">
        <v>317</v>
      </c>
      <c r="B317" s="2">
        <v>-0.45222697761421099</v>
      </c>
      <c r="C317" s="2">
        <v>1.06635071090047E-2</v>
      </c>
      <c r="D317" s="2">
        <v>-1.7047657581543201</v>
      </c>
      <c r="E317" s="2">
        <v>0.31278509283591199</v>
      </c>
      <c r="F317" s="2">
        <v>-0.48052142657063202</v>
      </c>
      <c r="G317" s="2">
        <v>4.20168067226891E-3</v>
      </c>
      <c r="H317" s="2">
        <v>-1.7929565782502299</v>
      </c>
      <c r="I317" s="2">
        <v>0.17526355728436399</v>
      </c>
    </row>
    <row r="318" spans="1:9" x14ac:dyDescent="0.25">
      <c r="A318" s="3" t="s">
        <v>318</v>
      </c>
      <c r="B318" s="2">
        <v>-0.44866898774765601</v>
      </c>
      <c r="C318" s="2">
        <v>8.6103012633624895E-2</v>
      </c>
      <c r="D318" s="2">
        <v>-1.5257282972442201</v>
      </c>
      <c r="E318" s="2">
        <v>0.36092563443346298</v>
      </c>
      <c r="F318" s="2">
        <v>-0.51456116506457605</v>
      </c>
      <c r="G318" s="2">
        <v>1.6174121405750801E-2</v>
      </c>
      <c r="H318" s="2">
        <v>-1.7934084587753201</v>
      </c>
      <c r="I318" s="2">
        <v>0.17526355728436399</v>
      </c>
    </row>
    <row r="319" spans="1:9" x14ac:dyDescent="0.25">
      <c r="A319" s="3" t="s">
        <v>319</v>
      </c>
      <c r="B319" s="2">
        <v>-0.499742291921975</v>
      </c>
      <c r="C319" s="2">
        <v>5.1343283582089602E-2</v>
      </c>
      <c r="D319" s="2">
        <v>-1.6007316754305401</v>
      </c>
      <c r="E319" s="2">
        <v>0.32518605324984801</v>
      </c>
      <c r="F319" s="2">
        <v>-0.50725414662133606</v>
      </c>
      <c r="G319" s="2">
        <v>2.80373831775701E-2</v>
      </c>
      <c r="H319" s="2">
        <v>-1.6964627738064799</v>
      </c>
      <c r="I319" s="2">
        <v>0.194360670961406</v>
      </c>
    </row>
    <row r="320" spans="1:9" x14ac:dyDescent="0.25">
      <c r="A320" s="3" t="s">
        <v>320</v>
      </c>
      <c r="B320" s="2">
        <v>-0.36436506601227697</v>
      </c>
      <c r="C320" s="2">
        <v>0.25218774860779603</v>
      </c>
      <c r="D320" s="2">
        <v>-1.1766667234391399</v>
      </c>
      <c r="E320" s="2">
        <v>0.55558054687184599</v>
      </c>
      <c r="F320" s="2">
        <v>-0.622237503488558</v>
      </c>
      <c r="G320" s="2">
        <v>5.3784860557768901E-3</v>
      </c>
      <c r="H320" s="2">
        <v>-1.8192285993997399</v>
      </c>
      <c r="I320" s="2">
        <v>0.16978872540175599</v>
      </c>
    </row>
    <row r="321" spans="1:9" x14ac:dyDescent="0.25">
      <c r="A321" s="3" t="s">
        <v>321</v>
      </c>
      <c r="B321" s="2">
        <v>-0.38584938645833</v>
      </c>
      <c r="C321" s="2">
        <v>0.48658631415241099</v>
      </c>
      <c r="D321" s="2">
        <v>-0.98674987927670899</v>
      </c>
      <c r="E321" s="2">
        <v>0.68776413232404998</v>
      </c>
      <c r="F321" s="2">
        <v>-0.62416969650215604</v>
      </c>
      <c r="G321" s="2">
        <v>3.25693606755127E-2</v>
      </c>
      <c r="H321" s="2">
        <v>-1.6139733153717399</v>
      </c>
      <c r="I321" s="2">
        <v>0.19793121201994901</v>
      </c>
    </row>
    <row r="322" spans="1:9" x14ac:dyDescent="0.25">
      <c r="A322" s="3" t="s">
        <v>322</v>
      </c>
      <c r="B322" s="2">
        <v>-0.54882054591410001</v>
      </c>
      <c r="C322" s="2">
        <v>5.6603773584905703E-2</v>
      </c>
      <c r="D322" s="2">
        <v>-1.5978229349306401</v>
      </c>
      <c r="E322" s="2">
        <v>0.32518605324984801</v>
      </c>
      <c r="F322" s="2">
        <v>-0.56525078830520403</v>
      </c>
      <c r="G322" s="2">
        <v>3.1891568666533802E-2</v>
      </c>
      <c r="H322" s="2">
        <v>-1.68398555183805</v>
      </c>
      <c r="I322" s="2">
        <v>0.194360670961406</v>
      </c>
    </row>
    <row r="323" spans="1:9" x14ac:dyDescent="0.25">
      <c r="A323" s="3" t="s">
        <v>323</v>
      </c>
      <c r="B323" s="2">
        <v>-0.52075668774485995</v>
      </c>
      <c r="C323" s="2">
        <v>1.36687797147385E-2</v>
      </c>
      <c r="D323" s="2">
        <v>-1.72704162217108</v>
      </c>
      <c r="E323" s="2">
        <v>0.31034028733533098</v>
      </c>
      <c r="F323" s="2">
        <v>-0.53828221663434295</v>
      </c>
      <c r="G323" s="2">
        <v>1.8174555622129E-2</v>
      </c>
      <c r="H323" s="2">
        <v>-1.75800420728858</v>
      </c>
      <c r="I323" s="2">
        <v>0.18322678456362601</v>
      </c>
    </row>
    <row r="324" spans="1:9" x14ac:dyDescent="0.25">
      <c r="A324" s="3" t="s">
        <v>324</v>
      </c>
      <c r="B324" s="2">
        <v>-0.58823239699616703</v>
      </c>
      <c r="C324" s="2">
        <v>1.08161258603736E-2</v>
      </c>
      <c r="D324" s="2">
        <v>-1.74614466674778</v>
      </c>
      <c r="E324" s="2">
        <v>0.31034028733533098</v>
      </c>
      <c r="F324" s="2">
        <v>-0.59569342976183104</v>
      </c>
      <c r="G324" s="2">
        <v>4.2355788624445301E-3</v>
      </c>
      <c r="H324" s="2">
        <v>-1.8417346800908201</v>
      </c>
      <c r="I324" s="2">
        <v>0.16978872540175599</v>
      </c>
    </row>
    <row r="325" spans="1:9" x14ac:dyDescent="0.25">
      <c r="A325" s="3" t="s">
        <v>325</v>
      </c>
      <c r="B325" s="2">
        <v>-0.45223678508327803</v>
      </c>
      <c r="C325" s="2">
        <v>8.7524752475247505E-2</v>
      </c>
      <c r="D325" s="2">
        <v>-1.4661378284889499</v>
      </c>
      <c r="E325" s="2">
        <v>0.377751410621253</v>
      </c>
      <c r="F325" s="2">
        <v>-0.50017175603751896</v>
      </c>
      <c r="G325" s="2">
        <v>3.6014405762304899E-2</v>
      </c>
      <c r="H325" s="2">
        <v>-1.6416186268942701</v>
      </c>
      <c r="I325" s="2">
        <v>0.194360670961406</v>
      </c>
    </row>
    <row r="326" spans="1:9" x14ac:dyDescent="0.25">
      <c r="A326" s="3" t="s">
        <v>326</v>
      </c>
      <c r="B326" s="2">
        <v>-0.66553676839602505</v>
      </c>
      <c r="C326" s="2">
        <v>1.4391365180891499E-2</v>
      </c>
      <c r="D326" s="2">
        <v>-1.7183579464783201</v>
      </c>
      <c r="E326" s="2">
        <v>0.31278509283591199</v>
      </c>
      <c r="F326" s="2">
        <v>-0.63964808957824004</v>
      </c>
      <c r="G326" s="2">
        <v>2.4756493506493501E-2</v>
      </c>
      <c r="H326" s="2">
        <v>-1.6697498647323901</v>
      </c>
      <c r="I326" s="2">
        <v>0.194360670961406</v>
      </c>
    </row>
    <row r="327" spans="1:9" x14ac:dyDescent="0.25">
      <c r="A327" s="3" t="s">
        <v>327</v>
      </c>
      <c r="B327" s="2">
        <v>-0.44924001894745302</v>
      </c>
      <c r="C327" s="2">
        <v>5.9901477832512297E-2</v>
      </c>
      <c r="D327" s="2">
        <v>-1.5116295343166899</v>
      </c>
      <c r="E327" s="2">
        <v>0.36555774167270899</v>
      </c>
      <c r="F327" s="2">
        <v>-0.52578869080419399</v>
      </c>
      <c r="G327" s="2">
        <v>5.5977608956417398E-3</v>
      </c>
      <c r="H327" s="2">
        <v>-1.81260043331486</v>
      </c>
      <c r="I327" s="2">
        <v>0.16978872540175599</v>
      </c>
    </row>
    <row r="328" spans="1:9" x14ac:dyDescent="0.25">
      <c r="A328" s="3" t="s">
        <v>328</v>
      </c>
      <c r="B328" s="2">
        <v>-0.506535395499492</v>
      </c>
      <c r="C328" s="2">
        <v>4.7265624999999999E-2</v>
      </c>
      <c r="D328" s="2">
        <v>-1.5908251686409001</v>
      </c>
      <c r="E328" s="2">
        <v>0.32518605324984801</v>
      </c>
      <c r="F328" s="2">
        <v>-0.53132343356687595</v>
      </c>
      <c r="G328" s="2">
        <v>2.2902270483711702E-2</v>
      </c>
      <c r="H328" s="2">
        <v>-1.7051875752915999</v>
      </c>
      <c r="I328" s="2">
        <v>0.19389981549983401</v>
      </c>
    </row>
    <row r="329" spans="1:9" x14ac:dyDescent="0.25">
      <c r="A329" s="3" t="s">
        <v>329</v>
      </c>
      <c r="B329" s="2">
        <v>-0.83286915938761297</v>
      </c>
      <c r="C329" s="2">
        <v>1.4746911119968099E-2</v>
      </c>
      <c r="D329" s="2">
        <v>-1.69928685175663</v>
      </c>
      <c r="E329" s="2">
        <v>0.31278509283591199</v>
      </c>
      <c r="F329" s="2">
        <v>-0.82890796338299799</v>
      </c>
      <c r="G329" s="2">
        <v>5.8361843429261401E-3</v>
      </c>
      <c r="H329" s="2">
        <v>-1.87124087327507</v>
      </c>
      <c r="I329" s="2">
        <v>0.16978872540175599</v>
      </c>
    </row>
    <row r="330" spans="1:9" x14ac:dyDescent="0.25">
      <c r="A330" s="3" t="s">
        <v>330</v>
      </c>
      <c r="B330" s="2">
        <v>-0.37617177991558398</v>
      </c>
      <c r="C330" s="2">
        <v>7.7226162332545298E-2</v>
      </c>
      <c r="D330" s="2">
        <v>-1.4130164385810999</v>
      </c>
      <c r="E330" s="2">
        <v>0.400101415364782</v>
      </c>
      <c r="F330" s="2">
        <v>-0.46903385537252201</v>
      </c>
      <c r="G330" s="2">
        <v>2.6973026973027E-2</v>
      </c>
      <c r="H330" s="2">
        <v>-1.63306903768573</v>
      </c>
      <c r="I330" s="2">
        <v>0.194360670961406</v>
      </c>
    </row>
    <row r="331" spans="1:9" x14ac:dyDescent="0.25">
      <c r="A331" s="3" t="s">
        <v>331</v>
      </c>
      <c r="B331" s="2">
        <v>-0.58744800293245703</v>
      </c>
      <c r="C331" s="2">
        <v>1.7749092375957998E-2</v>
      </c>
      <c r="D331" s="2">
        <v>-1.6566936353829</v>
      </c>
      <c r="E331" s="2">
        <v>0.31726448771339699</v>
      </c>
      <c r="F331" s="2">
        <v>-0.58760558668448004</v>
      </c>
      <c r="G331" s="2">
        <v>2.7794684520186699E-2</v>
      </c>
      <c r="H331" s="2">
        <v>-1.63748739339006</v>
      </c>
      <c r="I331" s="2">
        <v>0.194360670961406</v>
      </c>
    </row>
    <row r="332" spans="1:9" x14ac:dyDescent="0.25">
      <c r="A332" s="3" t="s">
        <v>332</v>
      </c>
      <c r="B332" s="2">
        <v>-0.32176724965169601</v>
      </c>
      <c r="C332" s="2">
        <v>0.33353092274254098</v>
      </c>
      <c r="D332" s="2">
        <v>-1.0972866149356999</v>
      </c>
      <c r="E332" s="2">
        <v>0.60287942101172798</v>
      </c>
      <c r="F332" s="2">
        <v>-0.47274438885748299</v>
      </c>
      <c r="G332" s="2">
        <v>2.7234214242485399E-2</v>
      </c>
      <c r="H332" s="2">
        <v>-1.6276458034999699</v>
      </c>
      <c r="I332" s="2">
        <v>0.194360670961406</v>
      </c>
    </row>
    <row r="333" spans="1:9" x14ac:dyDescent="0.25">
      <c r="A333" s="3" t="s">
        <v>333</v>
      </c>
      <c r="B333" s="2">
        <v>-0.56565673024970298</v>
      </c>
      <c r="C333" s="2">
        <v>2.7958259499901598E-2</v>
      </c>
      <c r="D333" s="2">
        <v>-1.63141781926415</v>
      </c>
      <c r="E333" s="2">
        <v>0.32341561411623099</v>
      </c>
      <c r="F333" s="2">
        <v>-0.59051437374357496</v>
      </c>
      <c r="G333" s="2">
        <v>1.6041708441949101E-2</v>
      </c>
      <c r="H333" s="2">
        <v>-1.68326482024089</v>
      </c>
      <c r="I333" s="2">
        <v>0.194360670961406</v>
      </c>
    </row>
    <row r="334" spans="1:9" x14ac:dyDescent="0.25">
      <c r="A334" s="3" t="s">
        <v>334</v>
      </c>
      <c r="B334" s="2">
        <v>-0.40143466022555602</v>
      </c>
      <c r="C334" s="2">
        <v>8.1446166070719098E-2</v>
      </c>
      <c r="D334" s="2">
        <v>-1.44232101164835</v>
      </c>
      <c r="E334" s="2">
        <v>0.37973459777584001</v>
      </c>
      <c r="F334" s="2">
        <v>-0.47607179068323602</v>
      </c>
      <c r="G334" s="2">
        <v>2.9785544082605201E-2</v>
      </c>
      <c r="H334" s="2">
        <v>-1.62677784878024</v>
      </c>
      <c r="I334" s="2">
        <v>0.194360670961406</v>
      </c>
    </row>
    <row r="335" spans="1:9" x14ac:dyDescent="0.25">
      <c r="A335" s="3" t="s">
        <v>335</v>
      </c>
      <c r="B335" s="2">
        <v>-0.38838041137714002</v>
      </c>
      <c r="C335" s="2">
        <v>0.116320125539427</v>
      </c>
      <c r="D335" s="2">
        <v>-1.3737158933731299</v>
      </c>
      <c r="E335" s="2">
        <v>0.42488575977947302</v>
      </c>
      <c r="F335" s="2">
        <v>-0.51415710032641804</v>
      </c>
      <c r="G335" s="2">
        <v>2.50910562525293E-2</v>
      </c>
      <c r="H335" s="2">
        <v>-1.66864550835338</v>
      </c>
      <c r="I335" s="2">
        <v>0.194360670961406</v>
      </c>
    </row>
    <row r="336" spans="1:9" x14ac:dyDescent="0.25">
      <c r="A336" s="3" t="s">
        <v>336</v>
      </c>
      <c r="B336" s="2">
        <v>-0.53692568262305496</v>
      </c>
      <c r="C336" s="2">
        <v>3.0376670716889399E-3</v>
      </c>
      <c r="D336" s="2">
        <v>-1.78782654334581</v>
      </c>
      <c r="E336" s="2">
        <v>0.31034028733533098</v>
      </c>
      <c r="F336" s="2">
        <v>-0.56881262031352797</v>
      </c>
      <c r="G336" s="2">
        <v>1.41872719902716E-3</v>
      </c>
      <c r="H336" s="2">
        <v>-1.88270612269411</v>
      </c>
      <c r="I336" s="2">
        <v>0.16978872540175599</v>
      </c>
    </row>
    <row r="337" spans="1:9" x14ac:dyDescent="0.25">
      <c r="A337" s="3" t="s">
        <v>337</v>
      </c>
      <c r="B337" s="2">
        <v>-0.58356334598603798</v>
      </c>
      <c r="C337" s="2">
        <v>3.04399057344855E-2</v>
      </c>
      <c r="D337" s="2">
        <v>-1.63066938163357</v>
      </c>
      <c r="E337" s="2">
        <v>0.32341561411623099</v>
      </c>
      <c r="F337" s="2">
        <v>-0.59493037364326895</v>
      </c>
      <c r="G337" s="2">
        <v>9.1037831276552707E-3</v>
      </c>
      <c r="H337" s="2">
        <v>-1.75710284446566</v>
      </c>
      <c r="I337" s="2">
        <v>0.18322678456362601</v>
      </c>
    </row>
    <row r="338" spans="1:9" x14ac:dyDescent="0.25">
      <c r="A338" s="3" t="s">
        <v>338</v>
      </c>
      <c r="B338" s="2">
        <v>-0.504544280738072</v>
      </c>
      <c r="C338" s="2">
        <v>6.4394689914800907E-2</v>
      </c>
      <c r="D338" s="2">
        <v>-1.5028099056940301</v>
      </c>
      <c r="E338" s="2">
        <v>0.368658339765215</v>
      </c>
      <c r="F338" s="2">
        <v>-0.62070420507412005</v>
      </c>
      <c r="G338" s="2">
        <v>4.2067307692307699E-3</v>
      </c>
      <c r="H338" s="2">
        <v>-1.8588928221429999</v>
      </c>
      <c r="I338" s="2">
        <v>0.16978872540175599</v>
      </c>
    </row>
    <row r="339" spans="1:9" x14ac:dyDescent="0.25">
      <c r="A339" s="3" t="s">
        <v>339</v>
      </c>
      <c r="B339" s="2">
        <v>-0.42269313470954001</v>
      </c>
      <c r="C339" s="2">
        <v>2.9928172386272898E-2</v>
      </c>
      <c r="D339" s="2">
        <v>-1.56087751573096</v>
      </c>
      <c r="E339" s="2">
        <v>0.33520582510575703</v>
      </c>
      <c r="F339" s="2">
        <v>-0.47071559767899201</v>
      </c>
      <c r="G339" s="2">
        <v>6.7527308838133101E-3</v>
      </c>
      <c r="H339" s="2">
        <v>-1.73134839918449</v>
      </c>
      <c r="I339" s="2">
        <v>0.18693489428231899</v>
      </c>
    </row>
    <row r="340" spans="1:9" x14ac:dyDescent="0.25">
      <c r="A340" s="3" t="s">
        <v>340</v>
      </c>
      <c r="B340" s="2">
        <v>-0.37430708662696599</v>
      </c>
      <c r="C340" s="2">
        <v>0.101031730582052</v>
      </c>
      <c r="D340" s="2">
        <v>-1.3915355718393401</v>
      </c>
      <c r="E340" s="2">
        <v>0.41493218616159699</v>
      </c>
      <c r="F340" s="2">
        <v>-0.48425508131362899</v>
      </c>
      <c r="G340" s="2">
        <v>1.16877971473851E-2</v>
      </c>
      <c r="H340" s="2">
        <v>-1.7494992190248699</v>
      </c>
      <c r="I340" s="2">
        <v>0.18322678456362601</v>
      </c>
    </row>
    <row r="341" spans="1:9" x14ac:dyDescent="0.25">
      <c r="A341" s="3" t="s">
        <v>341</v>
      </c>
      <c r="B341" s="2">
        <v>-0.33253122012315101</v>
      </c>
      <c r="C341" s="2">
        <v>0.18849206349206299</v>
      </c>
      <c r="D341" s="2">
        <v>-1.2377758382469399</v>
      </c>
      <c r="E341" s="2">
        <v>0.51505063285219799</v>
      </c>
      <c r="F341" s="2">
        <v>-0.44301202100360598</v>
      </c>
      <c r="G341" s="2">
        <v>1.7731210961112201E-2</v>
      </c>
      <c r="H341" s="2">
        <v>-1.63529524687994</v>
      </c>
      <c r="I341" s="2">
        <v>0.194360670961406</v>
      </c>
    </row>
    <row r="342" spans="1:9" x14ac:dyDescent="0.25">
      <c r="A342" s="3" t="s">
        <v>342</v>
      </c>
      <c r="B342" s="2">
        <v>-0.38088382267862098</v>
      </c>
      <c r="C342" s="2">
        <v>6.6284131381084299E-2</v>
      </c>
      <c r="D342" s="2">
        <v>-1.4311689356831201</v>
      </c>
      <c r="E342" s="2">
        <v>0.38764216886041503</v>
      </c>
      <c r="F342" s="2">
        <v>-0.49904728190843001</v>
      </c>
      <c r="G342" s="2">
        <v>7.95228628230616E-4</v>
      </c>
      <c r="H342" s="2">
        <v>-1.8850447322265</v>
      </c>
      <c r="I342" s="2">
        <v>0.16978872540175599</v>
      </c>
    </row>
    <row r="343" spans="1:9" x14ac:dyDescent="0.25">
      <c r="A343" s="3" t="s">
        <v>343</v>
      </c>
      <c r="B343" s="2">
        <v>-0.41834594796889202</v>
      </c>
      <c r="C343" s="2">
        <v>3.2939352838597197E-2</v>
      </c>
      <c r="D343" s="2">
        <v>-1.52114916808803</v>
      </c>
      <c r="E343" s="2">
        <v>0.36312358138259698</v>
      </c>
      <c r="F343" s="2">
        <v>-0.43308531542400902</v>
      </c>
      <c r="G343" s="2">
        <v>1.2421095499898199E-2</v>
      </c>
      <c r="H343" s="2">
        <v>-1.6355080381082301</v>
      </c>
      <c r="I343" s="2">
        <v>0.194360670961406</v>
      </c>
    </row>
    <row r="344" spans="1:9" x14ac:dyDescent="0.25">
      <c r="A344" s="3" t="s">
        <v>344</v>
      </c>
      <c r="B344" s="2">
        <v>-0.348566227343444</v>
      </c>
      <c r="C344" s="2">
        <v>0.122639634267541</v>
      </c>
      <c r="D344" s="2">
        <v>-1.3246275949858799</v>
      </c>
      <c r="E344" s="2">
        <v>0.44825249964764102</v>
      </c>
      <c r="F344" s="2">
        <v>-0.46595984095358101</v>
      </c>
      <c r="G344" s="2">
        <v>2.2401614530776999E-2</v>
      </c>
      <c r="H344" s="2">
        <v>-1.6287807941165999</v>
      </c>
      <c r="I344" s="2">
        <v>0.194360670961406</v>
      </c>
    </row>
    <row r="345" spans="1:9" x14ac:dyDescent="0.25">
      <c r="A345" s="3" t="s">
        <v>345</v>
      </c>
      <c r="B345" s="2">
        <v>-0.41229940088366801</v>
      </c>
      <c r="C345" s="2">
        <v>6.2586650821944895E-2</v>
      </c>
      <c r="D345" s="2">
        <v>-1.45860093480303</v>
      </c>
      <c r="E345" s="2">
        <v>0.377751410621253</v>
      </c>
      <c r="F345" s="2">
        <v>-0.485492544951517</v>
      </c>
      <c r="G345" s="2">
        <v>2.1739130434782601E-2</v>
      </c>
      <c r="H345" s="2">
        <v>-1.6655208186364301</v>
      </c>
      <c r="I345" s="2">
        <v>0.194360670961406</v>
      </c>
    </row>
    <row r="346" spans="1:9" x14ac:dyDescent="0.25">
      <c r="A346" s="3" t="s">
        <v>346</v>
      </c>
      <c r="B346" s="2">
        <v>-0.59179472462457505</v>
      </c>
      <c r="C346" s="2">
        <v>4.6251993620414697E-2</v>
      </c>
      <c r="D346" s="2">
        <v>-1.5633043824780899</v>
      </c>
      <c r="E346" s="2">
        <v>0.33520582510575703</v>
      </c>
      <c r="F346" s="2">
        <v>-0.62830567918312896</v>
      </c>
      <c r="G346" s="2">
        <v>8.1640780565511804E-3</v>
      </c>
      <c r="H346" s="2">
        <v>-1.8036583535369299</v>
      </c>
      <c r="I346" s="2">
        <v>0.17526355728436399</v>
      </c>
    </row>
    <row r="347" spans="1:9" x14ac:dyDescent="0.25">
      <c r="A347" s="3" t="s">
        <v>347</v>
      </c>
      <c r="B347" s="2">
        <v>-0.58318489332818102</v>
      </c>
      <c r="C347" s="2">
        <v>0.02</v>
      </c>
      <c r="D347" s="2">
        <v>-1.64515068602482</v>
      </c>
      <c r="E347" s="2">
        <v>0.31991396108829701</v>
      </c>
      <c r="F347" s="2">
        <v>-0.56745611711292798</v>
      </c>
      <c r="G347" s="2">
        <v>5.3530986205476598E-3</v>
      </c>
      <c r="H347" s="2">
        <v>-1.76429466945411</v>
      </c>
      <c r="I347" s="2">
        <v>0.18322678456362601</v>
      </c>
    </row>
    <row r="348" spans="1:9" x14ac:dyDescent="0.25">
      <c r="A348" s="3" t="s">
        <v>348</v>
      </c>
      <c r="B348" s="2">
        <v>-0.46121405993595399</v>
      </c>
      <c r="C348" s="2">
        <v>4.5481988327631298E-2</v>
      </c>
      <c r="D348" s="2">
        <v>-1.5584362698815999</v>
      </c>
      <c r="E348" s="2">
        <v>0.33520582510575703</v>
      </c>
      <c r="F348" s="2">
        <v>-0.46405497321822298</v>
      </c>
      <c r="G348" s="2">
        <v>2.3895582329317301E-2</v>
      </c>
      <c r="H348" s="2">
        <v>-1.64225419631355</v>
      </c>
      <c r="I348" s="2">
        <v>0.194360670961406</v>
      </c>
    </row>
    <row r="349" spans="1:9" x14ac:dyDescent="0.25">
      <c r="A349" s="3" t="s">
        <v>349</v>
      </c>
      <c r="B349" s="2">
        <v>-0.31761016183387902</v>
      </c>
      <c r="C349" s="2">
        <v>0.35789265201029902</v>
      </c>
      <c r="D349" s="2">
        <v>-1.0975020435261</v>
      </c>
      <c r="E349" s="2">
        <v>0.60287942101172798</v>
      </c>
      <c r="F349" s="2">
        <v>-0.49254886898456701</v>
      </c>
      <c r="G349" s="2">
        <v>4.0624374624774903E-2</v>
      </c>
      <c r="H349" s="2">
        <v>-1.6775948585272999</v>
      </c>
      <c r="I349" s="2">
        <v>0.194360670961406</v>
      </c>
    </row>
    <row r="350" spans="1:9" x14ac:dyDescent="0.25">
      <c r="A350" s="3" t="s">
        <v>350</v>
      </c>
      <c r="B350" s="2" t="s">
        <v>33</v>
      </c>
      <c r="C350" s="2" t="s">
        <v>33</v>
      </c>
      <c r="D350" s="2" t="s">
        <v>33</v>
      </c>
      <c r="E350" s="2" t="s">
        <v>33</v>
      </c>
      <c r="F350" s="2">
        <v>-0.75107097525835798</v>
      </c>
      <c r="G350" s="2">
        <v>3.60793746241732E-3</v>
      </c>
      <c r="H350" s="2">
        <v>-1.8141233776051999</v>
      </c>
      <c r="I350" s="2">
        <v>0.16978872540175599</v>
      </c>
    </row>
    <row r="351" spans="1:9" x14ac:dyDescent="0.25">
      <c r="A351" s="3" t="s">
        <v>351</v>
      </c>
      <c r="B351" s="2">
        <v>-0.32597042365196</v>
      </c>
      <c r="C351" s="2">
        <v>0.13419913419913401</v>
      </c>
      <c r="D351" s="2">
        <v>-1.2781306457824</v>
      </c>
      <c r="E351" s="2">
        <v>0.49120278533226902</v>
      </c>
      <c r="F351" s="2">
        <v>-0.470348161675059</v>
      </c>
      <c r="G351" s="2">
        <v>1.4008405043025799E-3</v>
      </c>
      <c r="H351" s="2">
        <v>-1.8435853176496799</v>
      </c>
      <c r="I351" s="2">
        <v>0.16978872540175599</v>
      </c>
    </row>
    <row r="352" spans="1:9" x14ac:dyDescent="0.25">
      <c r="A352" s="3" t="s">
        <v>352</v>
      </c>
      <c r="B352" s="2">
        <v>-0.368392658534753</v>
      </c>
      <c r="C352" s="2">
        <v>0.10161163522012601</v>
      </c>
      <c r="D352" s="2">
        <v>-1.3443201526141599</v>
      </c>
      <c r="E352" s="2">
        <v>0.44162517714765398</v>
      </c>
      <c r="F352" s="2">
        <v>-0.47507031998803301</v>
      </c>
      <c r="G352" s="2">
        <v>3.7608867775138599E-3</v>
      </c>
      <c r="H352" s="2">
        <v>-1.7553567427774499</v>
      </c>
      <c r="I352" s="2">
        <v>0.18322678456362601</v>
      </c>
    </row>
    <row r="353" spans="1:9" x14ac:dyDescent="0.25">
      <c r="A353" s="3" t="s">
        <v>353</v>
      </c>
      <c r="B353" s="2">
        <v>-0.30100394470740099</v>
      </c>
      <c r="C353" s="2">
        <v>6.1740493923951402E-2</v>
      </c>
      <c r="D353" s="2">
        <v>-1.3553620252503999</v>
      </c>
      <c r="E353" s="2">
        <v>0.43566319057191899</v>
      </c>
      <c r="F353" s="2">
        <v>-0.39270283371804798</v>
      </c>
      <c r="G353" s="2">
        <v>7.55617418969974E-3</v>
      </c>
      <c r="H353" s="2">
        <v>-1.6482475873007001</v>
      </c>
      <c r="I353" s="2">
        <v>0.194360670961406</v>
      </c>
    </row>
    <row r="354" spans="1:9" x14ac:dyDescent="0.25">
      <c r="A354" s="3" t="s">
        <v>354</v>
      </c>
      <c r="B354" s="2">
        <v>-0.52868658524901901</v>
      </c>
      <c r="C354" s="2">
        <v>0.173749007148531</v>
      </c>
      <c r="D354" s="2">
        <v>-1.4310638383816501</v>
      </c>
      <c r="E354" s="2">
        <v>0.38764216886041503</v>
      </c>
      <c r="F354" s="2">
        <v>-0.64576048183719204</v>
      </c>
      <c r="G354" s="2">
        <v>3.1018611166699999E-2</v>
      </c>
      <c r="H354" s="2">
        <v>-1.7321832892636999</v>
      </c>
      <c r="I354" s="2">
        <v>0.18675934664544599</v>
      </c>
    </row>
    <row r="355" spans="1:9" x14ac:dyDescent="0.25">
      <c r="A355" s="3" t="s">
        <v>9</v>
      </c>
      <c r="B355" s="2">
        <v>0.54014084029808396</v>
      </c>
      <c r="C355" s="2">
        <v>1.1804052724768799E-2</v>
      </c>
      <c r="D355" s="2">
        <v>1.7157796438406001</v>
      </c>
      <c r="E355" s="2">
        <v>0.58162141575753401</v>
      </c>
      <c r="F355" s="2">
        <v>0.57426002546164701</v>
      </c>
      <c r="G355" s="2">
        <v>1.80541624874624E-3</v>
      </c>
      <c r="H355" s="2">
        <v>1.9483355940796601</v>
      </c>
      <c r="I355" s="2">
        <v>0.156100039174355</v>
      </c>
    </row>
    <row r="356" spans="1:9" x14ac:dyDescent="0.25">
      <c r="A356" s="3" t="s">
        <v>355</v>
      </c>
      <c r="B356" s="2">
        <v>-0.49927157905356501</v>
      </c>
      <c r="C356" s="2">
        <v>6.3694267515923594E-2</v>
      </c>
      <c r="D356" s="2">
        <v>-1.5113029265528299</v>
      </c>
      <c r="E356" s="2">
        <v>0.36555774167270899</v>
      </c>
      <c r="F356" s="2">
        <v>-0.57667339494251102</v>
      </c>
      <c r="G356" s="2">
        <v>1.7853560682046101E-2</v>
      </c>
      <c r="H356" s="2">
        <v>-1.6837822232873401</v>
      </c>
      <c r="I356" s="2">
        <v>0.194360670961406</v>
      </c>
    </row>
    <row r="357" spans="1:9" x14ac:dyDescent="0.25">
      <c r="A357" s="3" t="s">
        <v>356</v>
      </c>
      <c r="B357" s="2">
        <v>-0.46471653622874198</v>
      </c>
      <c r="C357" s="2">
        <v>4.4341894060995202E-2</v>
      </c>
      <c r="D357" s="2">
        <v>-1.5294243023682099</v>
      </c>
      <c r="E357" s="2">
        <v>0.35749186674875899</v>
      </c>
      <c r="F357" s="2">
        <v>-0.50622075869870697</v>
      </c>
      <c r="G357" s="2">
        <v>2.89796739786677E-2</v>
      </c>
      <c r="H357" s="2">
        <v>-1.6164453865141599</v>
      </c>
      <c r="I357" s="2">
        <v>0.19661441589643899</v>
      </c>
    </row>
    <row r="358" spans="1:9" x14ac:dyDescent="0.25">
      <c r="A358" s="3" t="s">
        <v>357</v>
      </c>
      <c r="B358" s="2">
        <v>-0.66367228236556197</v>
      </c>
      <c r="C358" s="2">
        <v>7.8647267007471502E-3</v>
      </c>
      <c r="D358" s="2">
        <v>-1.74020176160865</v>
      </c>
      <c r="E358" s="2">
        <v>0.31034028733533098</v>
      </c>
      <c r="F358" s="2">
        <v>-0.65436103401153201</v>
      </c>
      <c r="G358" s="2">
        <v>2.85201435979258E-2</v>
      </c>
      <c r="H358" s="2">
        <v>-1.62125626099153</v>
      </c>
      <c r="I358" s="2">
        <v>0.19578728831162201</v>
      </c>
    </row>
    <row r="359" spans="1:9" x14ac:dyDescent="0.25">
      <c r="A359" s="3" t="s">
        <v>358</v>
      </c>
      <c r="B359" s="2">
        <v>-0.57526620749479895</v>
      </c>
      <c r="C359" s="2">
        <v>4.4501078219956899E-2</v>
      </c>
      <c r="D359" s="2">
        <v>-1.58013736181676</v>
      </c>
      <c r="E359" s="2">
        <v>0.32518605324984801</v>
      </c>
      <c r="F359" s="2">
        <v>-0.567771960259986</v>
      </c>
      <c r="G359" s="2">
        <v>2.4246128769356199E-2</v>
      </c>
      <c r="H359" s="2">
        <v>-1.6715909501111399</v>
      </c>
      <c r="I359" s="2">
        <v>0.194360670961406</v>
      </c>
    </row>
    <row r="360" spans="1:9" x14ac:dyDescent="0.25">
      <c r="A360" s="3" t="s">
        <v>359</v>
      </c>
      <c r="B360" s="2">
        <v>-0.38580760618451598</v>
      </c>
      <c r="C360" s="2">
        <v>3.6266349583828801E-2</v>
      </c>
      <c r="D360" s="2">
        <v>-1.49676643126387</v>
      </c>
      <c r="E360" s="2">
        <v>0.37372736689750902</v>
      </c>
      <c r="F360" s="2">
        <v>-0.39256972481695501</v>
      </c>
      <c r="G360" s="2">
        <v>8.7579617834394902E-3</v>
      </c>
      <c r="H360" s="2">
        <v>-1.617374168152</v>
      </c>
      <c r="I360" s="2">
        <v>0.19661441589643899</v>
      </c>
    </row>
    <row r="361" spans="1:9" x14ac:dyDescent="0.25">
      <c r="A361" s="3" t="s">
        <v>360</v>
      </c>
      <c r="B361" s="2">
        <v>-0.39661611943898201</v>
      </c>
      <c r="C361" s="2">
        <v>0.23652105470287299</v>
      </c>
      <c r="D361" s="2">
        <v>-1.21182263770651</v>
      </c>
      <c r="E361" s="2">
        <v>0.53372353448526599</v>
      </c>
      <c r="F361" s="2">
        <v>-0.536588024884598</v>
      </c>
      <c r="G361" s="2">
        <v>1.28440366972477E-2</v>
      </c>
      <c r="H361" s="2">
        <v>-1.7303664168761499</v>
      </c>
      <c r="I361" s="2">
        <v>0.18693489428231899</v>
      </c>
    </row>
    <row r="362" spans="1:9" x14ac:dyDescent="0.25">
      <c r="A362" s="3" t="s">
        <v>361</v>
      </c>
      <c r="B362" s="2">
        <v>-0.51292419547303802</v>
      </c>
      <c r="C362" s="2">
        <v>4.9691910157026401E-3</v>
      </c>
      <c r="D362" s="2">
        <v>-1.74159631655543</v>
      </c>
      <c r="E362" s="2">
        <v>0.31034028733533098</v>
      </c>
      <c r="F362" s="2">
        <v>-0.552057550117936</v>
      </c>
      <c r="G362" s="2">
        <v>1.62667751118341E-3</v>
      </c>
      <c r="H362" s="2">
        <v>-1.84756633810811</v>
      </c>
      <c r="I362" s="2">
        <v>0.16978872540175599</v>
      </c>
    </row>
    <row r="363" spans="1:9" x14ac:dyDescent="0.25">
      <c r="A363" s="3" t="s">
        <v>362</v>
      </c>
      <c r="B363" s="2">
        <v>-0.62506073748844404</v>
      </c>
      <c r="C363" s="2">
        <v>5.2486730882642003E-2</v>
      </c>
      <c r="D363" s="2">
        <v>-1.58140129248343</v>
      </c>
      <c r="E363" s="2">
        <v>0.32518605324984801</v>
      </c>
      <c r="F363" s="2">
        <v>-0.67083964036694699</v>
      </c>
      <c r="G363" s="2">
        <v>1.4402880576115201E-2</v>
      </c>
      <c r="H363" s="2">
        <v>-1.7187624637649399</v>
      </c>
      <c r="I363" s="2">
        <v>0.18897304606962401</v>
      </c>
    </row>
    <row r="364" spans="1:9" x14ac:dyDescent="0.25">
      <c r="A364" s="3" t="s">
        <v>363</v>
      </c>
      <c r="B364" s="2">
        <v>-0.62073217597200403</v>
      </c>
      <c r="C364" s="2">
        <v>4.57465446758809E-2</v>
      </c>
      <c r="D364" s="2">
        <v>-1.5833279630941599</v>
      </c>
      <c r="E364" s="2">
        <v>0.32518605324984801</v>
      </c>
      <c r="F364" s="2">
        <v>-0.62767979982162803</v>
      </c>
      <c r="G364" s="2">
        <v>1.4257028112449799E-2</v>
      </c>
      <c r="H364" s="2">
        <v>-1.69017426657264</v>
      </c>
      <c r="I364" s="2">
        <v>0.194360670961406</v>
      </c>
    </row>
    <row r="365" spans="1:9" x14ac:dyDescent="0.25">
      <c r="A365" s="3" t="s">
        <v>364</v>
      </c>
      <c r="B365" s="2">
        <v>-0.74348621275325699</v>
      </c>
      <c r="C365" s="2">
        <v>1.22602333399249E-2</v>
      </c>
      <c r="D365" s="2">
        <v>-1.68757460980055</v>
      </c>
      <c r="E365" s="2">
        <v>0.31278509283591199</v>
      </c>
      <c r="F365" s="2">
        <v>-0.78546552464555996</v>
      </c>
      <c r="G365" s="2">
        <v>4.0000000000000001E-3</v>
      </c>
      <c r="H365" s="2">
        <v>-1.7620612003929701</v>
      </c>
      <c r="I365" s="2">
        <v>0.18322678456362601</v>
      </c>
    </row>
    <row r="366" spans="1:9" x14ac:dyDescent="0.25">
      <c r="A366" s="3" t="s">
        <v>365</v>
      </c>
      <c r="B366" s="2">
        <v>-0.56437238514918697</v>
      </c>
      <c r="C366" s="2">
        <v>8.8322465915826903E-2</v>
      </c>
      <c r="D366" s="2">
        <v>-1.4854242030445699</v>
      </c>
      <c r="E366" s="2">
        <v>0.37462887194766697</v>
      </c>
      <c r="F366" s="2">
        <v>-0.61765171807522501</v>
      </c>
      <c r="G366" s="2">
        <v>3.3293460925039903E-2</v>
      </c>
      <c r="H366" s="2">
        <v>-1.6326423299752699</v>
      </c>
      <c r="I366" s="2">
        <v>0.194360670961406</v>
      </c>
    </row>
    <row r="367" spans="1:9" x14ac:dyDescent="0.25">
      <c r="A367" s="3" t="s">
        <v>366</v>
      </c>
      <c r="B367" s="2">
        <v>-0.32115140798325797</v>
      </c>
      <c r="C367" s="2">
        <v>9.01374292643492E-2</v>
      </c>
      <c r="D367" s="2">
        <v>-1.3527044241631001</v>
      </c>
      <c r="E367" s="2">
        <v>0.43911239398780599</v>
      </c>
      <c r="F367" s="2">
        <v>-0.41009254954757501</v>
      </c>
      <c r="G367" s="2">
        <v>5.1937674790251704E-3</v>
      </c>
      <c r="H367" s="2">
        <v>-1.69853066574518</v>
      </c>
      <c r="I367" s="2">
        <v>0.194360670961406</v>
      </c>
    </row>
    <row r="368" spans="1:9" x14ac:dyDescent="0.25">
      <c r="A368" s="3" t="s">
        <v>367</v>
      </c>
      <c r="B368" s="2">
        <v>-0.34066655397516099</v>
      </c>
      <c r="C368" s="2">
        <v>0.24066471163245401</v>
      </c>
      <c r="D368" s="2">
        <v>-1.200507869705</v>
      </c>
      <c r="E368" s="2">
        <v>0.53789430722021503</v>
      </c>
      <c r="F368" s="2">
        <v>-0.465654759865335</v>
      </c>
      <c r="G368" s="2">
        <v>2.8651572831096001E-2</v>
      </c>
      <c r="H368" s="2">
        <v>-1.6051850018504199</v>
      </c>
      <c r="I368" s="2">
        <v>0.19941517526885399</v>
      </c>
    </row>
    <row r="369" spans="1:9" x14ac:dyDescent="0.25">
      <c r="A369" s="3" t="s">
        <v>368</v>
      </c>
      <c r="B369" s="2">
        <v>-0.426820767697278</v>
      </c>
      <c r="C369" s="2">
        <v>0.14408434205388501</v>
      </c>
      <c r="D369" s="2">
        <v>-1.34534828369349</v>
      </c>
      <c r="E369" s="2">
        <v>0.44162517714765398</v>
      </c>
      <c r="F369" s="2">
        <v>-0.53940103714916199</v>
      </c>
      <c r="G369" s="2">
        <v>2.8565680949507101E-2</v>
      </c>
      <c r="H369" s="2">
        <v>-1.6704880537614499</v>
      </c>
      <c r="I369" s="2">
        <v>0.194360670961406</v>
      </c>
    </row>
    <row r="370" spans="1:9" x14ac:dyDescent="0.25">
      <c r="A370" s="3" t="s">
        <v>369</v>
      </c>
      <c r="B370" s="2">
        <v>-0.41375510111069003</v>
      </c>
      <c r="C370" s="2">
        <v>4.1210937500000003E-2</v>
      </c>
      <c r="D370" s="2">
        <v>-1.57330324688455</v>
      </c>
      <c r="E370" s="2">
        <v>0.32600435158934299</v>
      </c>
      <c r="F370" s="2">
        <v>-0.47978441691344997</v>
      </c>
      <c r="G370" s="2">
        <v>8.1803671189145995E-3</v>
      </c>
      <c r="H370" s="2">
        <v>-1.79283546618465</v>
      </c>
      <c r="I370" s="2">
        <v>0.17526355728436399</v>
      </c>
    </row>
    <row r="371" spans="1:9" x14ac:dyDescent="0.25">
      <c r="A371" s="3" t="s">
        <v>370</v>
      </c>
      <c r="B371" s="2">
        <v>-0.54056643548623695</v>
      </c>
      <c r="C371" s="2">
        <v>1.4642717688403001E-2</v>
      </c>
      <c r="D371" s="2">
        <v>-1.6794974867566299</v>
      </c>
      <c r="E371" s="2">
        <v>0.31278509283591199</v>
      </c>
      <c r="F371" s="2">
        <v>-0.60583357452764097</v>
      </c>
      <c r="G371" s="2">
        <v>5.9031877213695403E-3</v>
      </c>
      <c r="H371" s="2">
        <v>-1.7982532693754401</v>
      </c>
      <c r="I371" s="2">
        <v>0.17526355728436399</v>
      </c>
    </row>
    <row r="372" spans="1:9" x14ac:dyDescent="0.25">
      <c r="A372" s="3" t="s">
        <v>371</v>
      </c>
      <c r="B372" s="2">
        <v>-0.58297251099496095</v>
      </c>
      <c r="C372" s="2">
        <v>1.7725552678749298E-2</v>
      </c>
      <c r="D372" s="2">
        <v>-1.75904688213675</v>
      </c>
      <c r="E372" s="2">
        <v>0.31034028733533098</v>
      </c>
      <c r="F372" s="2">
        <v>-0.60203235850437598</v>
      </c>
      <c r="G372" s="2">
        <v>1.5818982779335199E-2</v>
      </c>
      <c r="H372" s="2">
        <v>-1.79397943630298</v>
      </c>
      <c r="I372" s="2">
        <v>0.17526355728436399</v>
      </c>
    </row>
    <row r="373" spans="1:9" x14ac:dyDescent="0.25">
      <c r="A373" s="3" t="s">
        <v>372</v>
      </c>
      <c r="B373" s="2">
        <v>-0.56570370555734695</v>
      </c>
      <c r="C373" s="2">
        <v>1.6831683168316802E-2</v>
      </c>
      <c r="D373" s="2">
        <v>-1.6803162932342</v>
      </c>
      <c r="E373" s="2">
        <v>0.31278509283591199</v>
      </c>
      <c r="F373" s="2">
        <v>-0.56259483781636599</v>
      </c>
      <c r="G373" s="2">
        <v>1.7875075316328599E-2</v>
      </c>
      <c r="H373" s="2">
        <v>-1.7099503386381101</v>
      </c>
      <c r="I373" s="2">
        <v>0.1937788300836</v>
      </c>
    </row>
    <row r="374" spans="1:9" x14ac:dyDescent="0.25">
      <c r="A374" s="3" t="s">
        <v>373</v>
      </c>
      <c r="B374" s="2">
        <v>-0.55798604379046002</v>
      </c>
      <c r="C374" s="2">
        <v>1.0315413608410999E-2</v>
      </c>
      <c r="D374" s="2">
        <v>-1.75065572164696</v>
      </c>
      <c r="E374" s="2">
        <v>0.31034028733533098</v>
      </c>
      <c r="F374" s="2">
        <v>-0.56697489263402301</v>
      </c>
      <c r="G374" s="2">
        <v>1.2409927942353899E-2</v>
      </c>
      <c r="H374" s="2">
        <v>-1.7567442224933001</v>
      </c>
      <c r="I374" s="2">
        <v>0.18322678456362601</v>
      </c>
    </row>
    <row r="375" spans="1:9" x14ac:dyDescent="0.25">
      <c r="A375" s="3" t="s">
        <v>374</v>
      </c>
      <c r="B375" s="2">
        <v>-0.46585352917929601</v>
      </c>
      <c r="C375" s="2">
        <v>6.25E-2</v>
      </c>
      <c r="D375" s="2">
        <v>-1.5353362660279499</v>
      </c>
      <c r="E375" s="2">
        <v>0.35237656178316301</v>
      </c>
      <c r="F375" s="2">
        <v>-0.51810502598590502</v>
      </c>
      <c r="G375" s="2">
        <v>3.3847386340877202E-2</v>
      </c>
      <c r="H375" s="2">
        <v>-1.6361827635078501</v>
      </c>
      <c r="I375" s="2">
        <v>0.194360670961406</v>
      </c>
    </row>
    <row r="376" spans="1:9" x14ac:dyDescent="0.25">
      <c r="A376" s="3" t="s">
        <v>375</v>
      </c>
      <c r="B376" s="2">
        <v>-0.42783141281654302</v>
      </c>
      <c r="C376" s="2">
        <v>0.21943511751925701</v>
      </c>
      <c r="D376" s="2">
        <v>-1.24238717275411</v>
      </c>
      <c r="E376" s="2">
        <v>0.51051994022202596</v>
      </c>
      <c r="F376" s="2">
        <v>-0.60287136758443705</v>
      </c>
      <c r="G376" s="2">
        <v>2.92028413575375E-2</v>
      </c>
      <c r="H376" s="2">
        <v>-1.63627922094733</v>
      </c>
      <c r="I376" s="2">
        <v>0.194360670961406</v>
      </c>
    </row>
    <row r="377" spans="1:9" x14ac:dyDescent="0.25">
      <c r="A377" s="3" t="s">
        <v>376</v>
      </c>
      <c r="B377" s="2">
        <v>-0.590680211525483</v>
      </c>
      <c r="C377" s="2">
        <v>8.5504076357128707E-3</v>
      </c>
      <c r="D377" s="2">
        <v>-1.8085203885573999</v>
      </c>
      <c r="E377" s="2">
        <v>0.31034028733533098</v>
      </c>
      <c r="F377" s="2">
        <v>-0.57160346318304101</v>
      </c>
      <c r="G377" s="2">
        <v>1.8871712507528601E-2</v>
      </c>
      <c r="H377" s="2">
        <v>-1.74922040014867</v>
      </c>
      <c r="I377" s="2">
        <v>0.18322678456362601</v>
      </c>
    </row>
    <row r="378" spans="1:9" x14ac:dyDescent="0.25">
      <c r="A378" s="3" t="s">
        <v>377</v>
      </c>
      <c r="B378" s="2">
        <v>-0.44750326426509202</v>
      </c>
      <c r="C378" s="2">
        <v>9.4200000000000006E-2</v>
      </c>
      <c r="D378" s="2">
        <v>-1.43602537979531</v>
      </c>
      <c r="E378" s="2">
        <v>0.38398735433848002</v>
      </c>
      <c r="F378" s="2">
        <v>-0.54924898477134898</v>
      </c>
      <c r="G378" s="2">
        <v>2.61727400845581E-2</v>
      </c>
      <c r="H378" s="2">
        <v>-1.6810654212704601</v>
      </c>
      <c r="I378" s="2">
        <v>0.194360670961406</v>
      </c>
    </row>
    <row r="379" spans="1:9" x14ac:dyDescent="0.25">
      <c r="A379" s="3" t="s">
        <v>378</v>
      </c>
      <c r="B379" s="2">
        <v>-0.43188301973077298</v>
      </c>
      <c r="C379" s="2">
        <v>0.18881669620003899</v>
      </c>
      <c r="D379" s="2">
        <v>-1.26375525429627</v>
      </c>
      <c r="E379" s="2">
        <v>0.49992662352532502</v>
      </c>
      <c r="F379" s="2">
        <v>-0.52303331815093701</v>
      </c>
      <c r="G379" s="2">
        <v>1.7657445556209499E-2</v>
      </c>
      <c r="H379" s="2">
        <v>-1.6710921324851</v>
      </c>
      <c r="I379" s="2">
        <v>0.194360670961406</v>
      </c>
    </row>
    <row r="380" spans="1:9" x14ac:dyDescent="0.25">
      <c r="A380" s="3" t="s">
        <v>379</v>
      </c>
      <c r="B380" s="2">
        <v>-0.626282407469828</v>
      </c>
      <c r="C380" s="2">
        <v>2.26460071513707E-2</v>
      </c>
      <c r="D380" s="2">
        <v>-1.6501549615087301</v>
      </c>
      <c r="E380" s="2">
        <v>0.31726448771339699</v>
      </c>
      <c r="F380" s="2">
        <v>-0.63230839851795495</v>
      </c>
      <c r="G380" s="2">
        <v>1.25148986889154E-2</v>
      </c>
      <c r="H380" s="2">
        <v>-1.6658847182995999</v>
      </c>
      <c r="I380" s="2">
        <v>0.194360670961406</v>
      </c>
    </row>
    <row r="381" spans="1:9" x14ac:dyDescent="0.25">
      <c r="A381" s="3" t="s">
        <v>380</v>
      </c>
      <c r="B381" s="2">
        <v>-0.57633753189424997</v>
      </c>
      <c r="C381" s="2">
        <v>3.8756639779657702E-2</v>
      </c>
      <c r="D381" s="2">
        <v>-1.7026993029141799</v>
      </c>
      <c r="E381" s="2">
        <v>0.31278509283591199</v>
      </c>
      <c r="F381" s="2">
        <v>-0.610092492336756</v>
      </c>
      <c r="G381" s="2">
        <v>1.79533213644524E-2</v>
      </c>
      <c r="H381" s="2">
        <v>-1.7907961337359599</v>
      </c>
      <c r="I381" s="2">
        <v>0.17526355728436399</v>
      </c>
    </row>
    <row r="382" spans="1:9" x14ac:dyDescent="0.25">
      <c r="A382" s="3" t="s">
        <v>381</v>
      </c>
      <c r="B382" s="2">
        <v>-0.35526574962964802</v>
      </c>
      <c r="C382" s="2">
        <v>0.24668906898596599</v>
      </c>
      <c r="D382" s="2">
        <v>-1.2406931908322401</v>
      </c>
      <c r="E382" s="2">
        <v>0.51153277709321099</v>
      </c>
      <c r="F382" s="2">
        <v>-0.50186909411747205</v>
      </c>
      <c r="G382" s="2">
        <v>6.4864864864864896E-2</v>
      </c>
      <c r="H382" s="2">
        <v>-1.6085014791719101</v>
      </c>
      <c r="I382" s="2">
        <v>0.19941517526885399</v>
      </c>
    </row>
    <row r="383" spans="1:9" x14ac:dyDescent="0.25">
      <c r="A383" s="3" t="s">
        <v>382</v>
      </c>
      <c r="B383" s="2">
        <v>-0.62518556710776696</v>
      </c>
      <c r="C383" s="2">
        <v>5.3007742703990501E-2</v>
      </c>
      <c r="D383" s="2">
        <v>-1.58755212883118</v>
      </c>
      <c r="E383" s="2">
        <v>0.32518605324984801</v>
      </c>
      <c r="F383" s="2">
        <v>-0.66448807141876898</v>
      </c>
      <c r="G383" s="2">
        <v>2.31202251708886E-2</v>
      </c>
      <c r="H383" s="2">
        <v>-1.6805549641880699</v>
      </c>
      <c r="I383" s="2">
        <v>0.194360670961406</v>
      </c>
    </row>
    <row r="384" spans="1:9" x14ac:dyDescent="0.25">
      <c r="A384" s="3" t="s">
        <v>383</v>
      </c>
      <c r="B384" s="2">
        <v>-0.33342310848711398</v>
      </c>
      <c r="C384" s="2">
        <v>0.16273219814241499</v>
      </c>
      <c r="D384" s="2">
        <v>-1.2674722376154499</v>
      </c>
      <c r="E384" s="2">
        <v>0.49992662352532502</v>
      </c>
      <c r="F384" s="2">
        <v>-0.47571537749925502</v>
      </c>
      <c r="G384" s="2">
        <v>9.1706539074960097E-3</v>
      </c>
      <c r="H384" s="2">
        <v>-1.7150845392062899</v>
      </c>
      <c r="I384" s="2">
        <v>0.19139335541090599</v>
      </c>
    </row>
    <row r="385" spans="1:9" x14ac:dyDescent="0.25">
      <c r="A385" s="3" t="s">
        <v>384</v>
      </c>
      <c r="B385" s="2">
        <v>-0.46408276221045303</v>
      </c>
      <c r="C385" s="2">
        <v>1.56033971953387E-2</v>
      </c>
      <c r="D385" s="2">
        <v>-1.66019646092271</v>
      </c>
      <c r="E385" s="2">
        <v>0.31726448771339699</v>
      </c>
      <c r="F385" s="2">
        <v>-0.48618440181002498</v>
      </c>
      <c r="G385" s="2">
        <v>6.6158781074578997E-3</v>
      </c>
      <c r="H385" s="2">
        <v>-1.74221519311449</v>
      </c>
      <c r="I385" s="2">
        <v>0.18653760473519199</v>
      </c>
    </row>
    <row r="386" spans="1:9" x14ac:dyDescent="0.25">
      <c r="A386" s="3" t="s">
        <v>385</v>
      </c>
      <c r="B386" s="2">
        <v>-0.43793793371955603</v>
      </c>
      <c r="C386" s="2">
        <v>5.1717252396166098E-2</v>
      </c>
      <c r="D386" s="2">
        <v>-1.4948308144767499</v>
      </c>
      <c r="E386" s="2">
        <v>0.374162315253116</v>
      </c>
      <c r="F386" s="2">
        <v>-0.54828466163132805</v>
      </c>
      <c r="G386" s="2">
        <v>6.0520476094411899E-3</v>
      </c>
      <c r="H386" s="2">
        <v>-1.79183625040235</v>
      </c>
      <c r="I386" s="2">
        <v>0.17526355728436399</v>
      </c>
    </row>
    <row r="387" spans="1:9" x14ac:dyDescent="0.25">
      <c r="A387" s="3" t="s">
        <v>386</v>
      </c>
      <c r="B387" s="2">
        <v>-0.50585997981469399</v>
      </c>
      <c r="C387" s="2">
        <v>2.82081843464442E-2</v>
      </c>
      <c r="D387" s="2">
        <v>-1.5907628610142699</v>
      </c>
      <c r="E387" s="2">
        <v>0.32518605324984801</v>
      </c>
      <c r="F387" s="2">
        <v>-0.59962205965960502</v>
      </c>
      <c r="G387" s="2">
        <v>8.0305159606504698E-4</v>
      </c>
      <c r="H387" s="2">
        <v>-1.9256797132138199</v>
      </c>
      <c r="I387" s="2">
        <v>0.16978872540175599</v>
      </c>
    </row>
    <row r="388" spans="1:9" x14ac:dyDescent="0.25">
      <c r="A388" s="3" t="s">
        <v>387</v>
      </c>
      <c r="B388" s="2">
        <v>-0.49014304298107902</v>
      </c>
      <c r="C388" s="2">
        <v>4.1749900119856201E-2</v>
      </c>
      <c r="D388" s="2">
        <v>-1.55977680398187</v>
      </c>
      <c r="E388" s="2">
        <v>0.33520582510575703</v>
      </c>
      <c r="F388" s="2">
        <v>-0.53216971078321795</v>
      </c>
      <c r="G388" s="2">
        <v>2.06578419574809E-2</v>
      </c>
      <c r="H388" s="2">
        <v>-1.67796620416929</v>
      </c>
      <c r="I388" s="2">
        <v>0.194360670961406</v>
      </c>
    </row>
    <row r="389" spans="1:9" x14ac:dyDescent="0.25">
      <c r="A389" s="3" t="s">
        <v>388</v>
      </c>
      <c r="B389" s="2">
        <v>-0.376616855329381</v>
      </c>
      <c r="C389" s="2">
        <v>1.24723395695031E-2</v>
      </c>
      <c r="D389" s="2">
        <v>-1.57591524659994</v>
      </c>
      <c r="E389" s="2">
        <v>0.32518605324984801</v>
      </c>
      <c r="F389" s="2">
        <v>-0.42976439050433801</v>
      </c>
      <c r="G389" s="2">
        <v>5.0070098137392303E-3</v>
      </c>
      <c r="H389" s="2">
        <v>-1.7225310193974399</v>
      </c>
      <c r="I389" s="2">
        <v>0.18897304606962401</v>
      </c>
    </row>
    <row r="390" spans="1:9" x14ac:dyDescent="0.25">
      <c r="A390" s="3" t="s">
        <v>389</v>
      </c>
      <c r="B390" s="2">
        <v>-0.32730350335298802</v>
      </c>
      <c r="C390" s="2">
        <v>1.6331408086038599E-2</v>
      </c>
      <c r="D390" s="2">
        <v>-1.4713301926690101</v>
      </c>
      <c r="E390" s="2">
        <v>0.377751410621253</v>
      </c>
      <c r="F390" s="2">
        <v>-0.396119116752782</v>
      </c>
      <c r="G390" s="2">
        <v>1.5854141894570001E-3</v>
      </c>
      <c r="H390" s="2">
        <v>-1.6842943320494901</v>
      </c>
      <c r="I390" s="2">
        <v>0.194360670961406</v>
      </c>
    </row>
    <row r="391" spans="1:9" x14ac:dyDescent="0.25">
      <c r="A391" s="3" t="s">
        <v>390</v>
      </c>
      <c r="B391" s="2">
        <v>-0.41628815599582503</v>
      </c>
      <c r="C391" s="2">
        <v>0.107142857142857</v>
      </c>
      <c r="D391" s="2">
        <v>-1.4278033868906299</v>
      </c>
      <c r="E391" s="2">
        <v>0.38891389453009101</v>
      </c>
      <c r="F391" s="2">
        <v>-0.49800382270157401</v>
      </c>
      <c r="G391" s="2">
        <v>3.15664085765337E-2</v>
      </c>
      <c r="H391" s="2">
        <v>-1.65259647216686</v>
      </c>
      <c r="I391" s="2">
        <v>0.194360670961406</v>
      </c>
    </row>
    <row r="392" spans="1:9" x14ac:dyDescent="0.25">
      <c r="A392" s="3" t="s">
        <v>391</v>
      </c>
      <c r="B392" s="2">
        <v>-0.38062788891542099</v>
      </c>
      <c r="C392" s="2">
        <v>0.12641172974043999</v>
      </c>
      <c r="D392" s="2">
        <v>-1.3369639513254901</v>
      </c>
      <c r="E392" s="2">
        <v>0.44291423020304999</v>
      </c>
      <c r="F392" s="2">
        <v>-0.47683840803142802</v>
      </c>
      <c r="G392" s="2">
        <v>6.6129365571399104E-3</v>
      </c>
      <c r="H392" s="2">
        <v>-1.7564651012122099</v>
      </c>
      <c r="I392" s="2">
        <v>0.18322678456362601</v>
      </c>
    </row>
    <row r="393" spans="1:9" x14ac:dyDescent="0.25">
      <c r="A393" s="3" t="s">
        <v>392</v>
      </c>
      <c r="B393" s="2">
        <v>-0.55160183276483399</v>
      </c>
      <c r="C393" s="2">
        <v>2.7628702047306698E-2</v>
      </c>
      <c r="D393" s="2">
        <v>-1.6726622050412601</v>
      </c>
      <c r="E393" s="2">
        <v>0.31278509283591199</v>
      </c>
      <c r="F393" s="2">
        <v>-0.60753223203209095</v>
      </c>
      <c r="G393" s="2">
        <v>9.4320690347180405E-3</v>
      </c>
      <c r="H393" s="2">
        <v>-1.74863540925756</v>
      </c>
      <c r="I393" s="2">
        <v>0.18322678456362601</v>
      </c>
    </row>
    <row r="394" spans="1:9" x14ac:dyDescent="0.25">
      <c r="A394" s="3" t="s">
        <v>393</v>
      </c>
      <c r="B394" s="2">
        <v>-0.35022496285119697</v>
      </c>
      <c r="C394" s="2">
        <v>0.32462090981644098</v>
      </c>
      <c r="D394" s="2">
        <v>-1.1594744998394899</v>
      </c>
      <c r="E394" s="2">
        <v>0.56653216108049798</v>
      </c>
      <c r="F394" s="2">
        <v>-0.50999312288297105</v>
      </c>
      <c r="G394" s="2">
        <v>6.4851881505204198E-2</v>
      </c>
      <c r="H394" s="2">
        <v>-1.6367759142903899</v>
      </c>
      <c r="I394" s="2">
        <v>0.194360670961406</v>
      </c>
    </row>
    <row r="395" spans="1:9" x14ac:dyDescent="0.25">
      <c r="A395" s="3" t="s">
        <v>394</v>
      </c>
      <c r="B395" s="2">
        <v>-0.58512814113168399</v>
      </c>
      <c r="C395" s="2">
        <v>3.0842230130486401E-2</v>
      </c>
      <c r="D395" s="2">
        <v>-1.6799791750311299</v>
      </c>
      <c r="E395" s="2">
        <v>0.31278509283591199</v>
      </c>
      <c r="F395" s="2">
        <v>-0.62693456152573102</v>
      </c>
      <c r="G395" s="2">
        <v>2.26034308779011E-2</v>
      </c>
      <c r="H395" s="2">
        <v>-1.7583806990895301</v>
      </c>
      <c r="I395" s="2">
        <v>0.18322678456362601</v>
      </c>
    </row>
    <row r="396" spans="1:9" x14ac:dyDescent="0.25">
      <c r="A396" s="3" t="s">
        <v>395</v>
      </c>
      <c r="B396" s="2">
        <v>-0.40189025746837298</v>
      </c>
      <c r="C396" s="2">
        <v>0.180698967434472</v>
      </c>
      <c r="D396" s="2">
        <v>-1.29653002537258</v>
      </c>
      <c r="E396" s="2">
        <v>0.47116028559145201</v>
      </c>
      <c r="F396" s="2">
        <v>-0.544091576139067</v>
      </c>
      <c r="G396" s="2">
        <v>2.1289295662554698E-2</v>
      </c>
      <c r="H396" s="2">
        <v>-1.7064438117512699</v>
      </c>
      <c r="I396" s="2">
        <v>0.19389981549983401</v>
      </c>
    </row>
    <row r="397" spans="1:9" x14ac:dyDescent="0.25">
      <c r="A397" s="3" t="s">
        <v>396</v>
      </c>
      <c r="B397" s="2">
        <v>-0.36510910349467601</v>
      </c>
      <c r="C397" s="2">
        <v>0.23738872403560801</v>
      </c>
      <c r="D397" s="2">
        <v>-1.20041388140278</v>
      </c>
      <c r="E397" s="2">
        <v>0.53789430722021503</v>
      </c>
      <c r="F397" s="2">
        <v>-0.52881479409907095</v>
      </c>
      <c r="G397" s="2">
        <v>8.1705858907931504E-3</v>
      </c>
      <c r="H397" s="2">
        <v>-1.7115442818455</v>
      </c>
      <c r="I397" s="2">
        <v>0.1937788300836</v>
      </c>
    </row>
    <row r="398" spans="1:9" x14ac:dyDescent="0.25">
      <c r="A398" s="3" t="s">
        <v>397</v>
      </c>
      <c r="B398" s="2">
        <v>-0.52691506045691505</v>
      </c>
      <c r="C398" s="2">
        <v>3.78474275576582E-2</v>
      </c>
      <c r="D398" s="2">
        <v>-1.6024497542574401</v>
      </c>
      <c r="E398" s="2">
        <v>0.32518605324984801</v>
      </c>
      <c r="F398" s="2">
        <v>-0.62331590935179004</v>
      </c>
      <c r="G398" s="2">
        <v>2.6374518157841302E-3</v>
      </c>
      <c r="H398" s="2">
        <v>-1.8775072614874899</v>
      </c>
      <c r="I398" s="2">
        <v>0.16978872540175599</v>
      </c>
    </row>
    <row r="399" spans="1:9" x14ac:dyDescent="0.25">
      <c r="A399" s="3" t="s">
        <v>398</v>
      </c>
      <c r="B399" s="2">
        <v>-0.58707053353391703</v>
      </c>
      <c r="C399" s="2">
        <v>7.9093799682035004E-2</v>
      </c>
      <c r="D399" s="2">
        <v>-1.51615541151136</v>
      </c>
      <c r="E399" s="2">
        <v>0.36446204960078499</v>
      </c>
      <c r="F399" s="2">
        <v>-0.65012450897246699</v>
      </c>
      <c r="G399" s="2">
        <v>3.5066505441354298E-2</v>
      </c>
      <c r="H399" s="2">
        <v>-1.6366264996976301</v>
      </c>
      <c r="I399" s="2">
        <v>0.194360670961406</v>
      </c>
    </row>
    <row r="400" spans="1:9" x14ac:dyDescent="0.25">
      <c r="A400" s="3" t="s">
        <v>399</v>
      </c>
      <c r="B400" s="2">
        <v>-0.48324511138932502</v>
      </c>
      <c r="C400" s="2">
        <v>5.2508295920359202E-2</v>
      </c>
      <c r="D400" s="2">
        <v>-1.5923883850913201</v>
      </c>
      <c r="E400" s="2">
        <v>0.32518605324984801</v>
      </c>
      <c r="F400" s="2">
        <v>-0.51715447081443</v>
      </c>
      <c r="G400" s="2">
        <v>2.94237012987013E-2</v>
      </c>
      <c r="H400" s="2">
        <v>-1.67414914641699</v>
      </c>
      <c r="I400" s="2">
        <v>0.194360670961406</v>
      </c>
    </row>
    <row r="401" spans="1:9" x14ac:dyDescent="0.25">
      <c r="A401" s="3" t="s">
        <v>400</v>
      </c>
      <c r="B401" s="2">
        <v>-0.53626958728511798</v>
      </c>
      <c r="C401" s="2">
        <v>6.2819002748331397E-3</v>
      </c>
      <c r="D401" s="2">
        <v>-1.7977863372338201</v>
      </c>
      <c r="E401" s="2">
        <v>0.31034028733533098</v>
      </c>
      <c r="F401" s="2">
        <v>-0.522460675251887</v>
      </c>
      <c r="G401" s="2">
        <v>1.29162462159435E-2</v>
      </c>
      <c r="H401" s="2">
        <v>-1.7689203477442701</v>
      </c>
      <c r="I401" s="2">
        <v>0.18322678456362601</v>
      </c>
    </row>
    <row r="402" spans="1:9" x14ac:dyDescent="0.25">
      <c r="A402" s="3" t="s">
        <v>401</v>
      </c>
      <c r="B402" s="2">
        <v>-0.46521960429758102</v>
      </c>
      <c r="C402" s="2">
        <v>0.25009861932938898</v>
      </c>
      <c r="D402" s="2">
        <v>-1.2432043855570301</v>
      </c>
      <c r="E402" s="2">
        <v>0.51051994022202596</v>
      </c>
      <c r="F402" s="2">
        <v>-0.65234073684003002</v>
      </c>
      <c r="G402" s="2">
        <v>1.8763578905787101E-2</v>
      </c>
      <c r="H402" s="2">
        <v>-1.6745647744069401</v>
      </c>
      <c r="I402" s="2">
        <v>0.194360670961406</v>
      </c>
    </row>
    <row r="403" spans="1:9" x14ac:dyDescent="0.25">
      <c r="A403" s="3" t="s">
        <v>402</v>
      </c>
      <c r="B403" s="2">
        <v>-0.41441404571233398</v>
      </c>
      <c r="C403" s="2">
        <v>7.7843137254901995E-2</v>
      </c>
      <c r="D403" s="2">
        <v>-1.4566282577990499</v>
      </c>
      <c r="E403" s="2">
        <v>0.377751410621253</v>
      </c>
      <c r="F403" s="2">
        <v>-0.50109956937271405</v>
      </c>
      <c r="G403" s="2">
        <v>1.42489610132595E-2</v>
      </c>
      <c r="H403" s="2">
        <v>-1.6875985845970001</v>
      </c>
      <c r="I403" s="2">
        <v>0.194360670961406</v>
      </c>
    </row>
    <row r="404" spans="1:9" x14ac:dyDescent="0.25">
      <c r="A404" s="3" t="s">
        <v>403</v>
      </c>
      <c r="B404" s="2">
        <v>-0.51236596113953903</v>
      </c>
      <c r="C404" s="2">
        <v>5.6003144036156402E-2</v>
      </c>
      <c r="D404" s="2">
        <v>-1.5703601730650401</v>
      </c>
      <c r="E404" s="2">
        <v>0.32798561685791999</v>
      </c>
      <c r="F404" s="2">
        <v>-0.59196143902274101</v>
      </c>
      <c r="G404" s="2">
        <v>1.0020040080160299E-2</v>
      </c>
      <c r="H404" s="2">
        <v>-1.77604661719446</v>
      </c>
      <c r="I404" s="2">
        <v>0.181285535628501</v>
      </c>
    </row>
    <row r="405" spans="1:9" x14ac:dyDescent="0.25">
      <c r="A405" s="3" t="s">
        <v>404</v>
      </c>
      <c r="B405" s="2">
        <v>-0.57042064014636296</v>
      </c>
      <c r="C405" s="2">
        <v>7.6685934489402696E-2</v>
      </c>
      <c r="D405" s="2">
        <v>-1.4968594107512201</v>
      </c>
      <c r="E405" s="2">
        <v>0.37372736689750902</v>
      </c>
      <c r="F405" s="2">
        <v>-0.60588905606370702</v>
      </c>
      <c r="G405" s="2">
        <v>1.5433320142461401E-2</v>
      </c>
      <c r="H405" s="2">
        <v>-1.72281513883519</v>
      </c>
      <c r="I405" s="2">
        <v>0.18897304606962401</v>
      </c>
    </row>
    <row r="406" spans="1:9" x14ac:dyDescent="0.25">
      <c r="A406" s="3" t="s">
        <v>405</v>
      </c>
      <c r="B406" s="2">
        <v>-0.38401069310574998</v>
      </c>
      <c r="C406" s="2">
        <v>7.3025925192954699E-2</v>
      </c>
      <c r="D406" s="2">
        <v>-1.4936983145008</v>
      </c>
      <c r="E406" s="2">
        <v>0.374162315253116</v>
      </c>
      <c r="F406" s="2">
        <v>-0.448870619783587</v>
      </c>
      <c r="G406" s="2">
        <v>3.18091451292246E-2</v>
      </c>
      <c r="H406" s="2">
        <v>-1.67543671123408</v>
      </c>
      <c r="I406" s="2">
        <v>0.194360670961406</v>
      </c>
    </row>
    <row r="407" spans="1:9" x14ac:dyDescent="0.25">
      <c r="A407" s="3" t="s">
        <v>406</v>
      </c>
      <c r="B407" s="2">
        <v>-0.42904177302155999</v>
      </c>
      <c r="C407" s="2">
        <v>2.1938571998404502E-3</v>
      </c>
      <c r="D407" s="2">
        <v>-1.7500565444077201</v>
      </c>
      <c r="E407" s="2">
        <v>0.31034028733533098</v>
      </c>
      <c r="F407" s="2">
        <v>-0.438139980052344</v>
      </c>
      <c r="G407" s="2">
        <v>1.1736622239904499E-2</v>
      </c>
      <c r="H407" s="2">
        <v>-1.66844269597064</v>
      </c>
      <c r="I407" s="2">
        <v>0.194360670961406</v>
      </c>
    </row>
    <row r="408" spans="1:9" x14ac:dyDescent="0.25">
      <c r="A408" s="3" t="s">
        <v>407</v>
      </c>
      <c r="B408" s="2">
        <v>-0.41295698337269898</v>
      </c>
      <c r="C408" s="2">
        <v>2.3781212841854901E-2</v>
      </c>
      <c r="D408" s="2">
        <v>-1.57445867134293</v>
      </c>
      <c r="E408" s="2">
        <v>0.32518605324984801</v>
      </c>
      <c r="F408" s="2">
        <v>-0.50042802741633097</v>
      </c>
      <c r="G408" s="2">
        <v>4.7590719809637097E-3</v>
      </c>
      <c r="H408" s="2">
        <v>-1.79040627395385</v>
      </c>
      <c r="I408" s="2">
        <v>0.17526355728436399</v>
      </c>
    </row>
    <row r="409" spans="1:9" x14ac:dyDescent="0.25">
      <c r="A409" s="3" t="s">
        <v>408</v>
      </c>
      <c r="B409" s="2">
        <v>-0.35989161875814102</v>
      </c>
      <c r="C409" s="2">
        <v>0.31291159449211697</v>
      </c>
      <c r="D409" s="2">
        <v>-1.1614291195134001</v>
      </c>
      <c r="E409" s="2">
        <v>0.56475067328223705</v>
      </c>
      <c r="F409" s="2">
        <v>-0.57323117965185399</v>
      </c>
      <c r="G409" s="2">
        <v>3.0902847909513202E-2</v>
      </c>
      <c r="H409" s="2">
        <v>-1.7033646136563101</v>
      </c>
      <c r="I409" s="2">
        <v>0.19389981549983401</v>
      </c>
    </row>
    <row r="410" spans="1:9" x14ac:dyDescent="0.25">
      <c r="A410" s="3" t="s">
        <v>409</v>
      </c>
      <c r="B410" s="2">
        <v>-0.45511926858542801</v>
      </c>
      <c r="C410" s="2">
        <v>4.6981207516993202E-2</v>
      </c>
      <c r="D410" s="2">
        <v>-1.5433100550040799</v>
      </c>
      <c r="E410" s="2">
        <v>0.350110747999203</v>
      </c>
      <c r="F410" s="2">
        <v>-0.499347711824079</v>
      </c>
      <c r="G410" s="2">
        <v>1.7231015828491299E-2</v>
      </c>
      <c r="H410" s="2">
        <v>-1.7017460960485999</v>
      </c>
      <c r="I410" s="2">
        <v>0.194360670961406</v>
      </c>
    </row>
    <row r="411" spans="1:9" x14ac:dyDescent="0.25">
      <c r="A411" s="3" t="s">
        <v>410</v>
      </c>
      <c r="B411" s="2">
        <v>-0.36377967037945003</v>
      </c>
      <c r="C411" s="2">
        <v>0.29870903674280003</v>
      </c>
      <c r="D411" s="2">
        <v>-1.1634397578459399</v>
      </c>
      <c r="E411" s="2">
        <v>0.56360024848651302</v>
      </c>
      <c r="F411" s="2">
        <v>-0.48887801613777898</v>
      </c>
      <c r="G411" s="2">
        <v>4.8990201959608098E-2</v>
      </c>
      <c r="H411" s="2">
        <v>-1.6104923121641901</v>
      </c>
      <c r="I411" s="2">
        <v>0.198601723331299</v>
      </c>
    </row>
    <row r="412" spans="1:9" x14ac:dyDescent="0.25">
      <c r="A412" s="3" t="s">
        <v>411</v>
      </c>
      <c r="B412" s="2">
        <v>-0.48340568115114602</v>
      </c>
      <c r="C412" s="2">
        <v>0.20907101651084101</v>
      </c>
      <c r="D412" s="2">
        <v>-1.33894887145851</v>
      </c>
      <c r="E412" s="2">
        <v>0.44291423020304999</v>
      </c>
      <c r="F412" s="2">
        <v>-0.57461456436601299</v>
      </c>
      <c r="G412" s="2">
        <v>6.0296474358974401E-2</v>
      </c>
      <c r="H412" s="2">
        <v>-1.6045231203911201</v>
      </c>
      <c r="I412" s="2">
        <v>0.19941517526885399</v>
      </c>
    </row>
    <row r="413" spans="1:9" x14ac:dyDescent="0.25">
      <c r="A413" s="3" t="s">
        <v>412</v>
      </c>
      <c r="B413" s="2">
        <v>-0.37561290643478001</v>
      </c>
      <c r="C413" s="2">
        <v>2.4144072828023E-2</v>
      </c>
      <c r="D413" s="2">
        <v>-1.5169679333808901</v>
      </c>
      <c r="E413" s="2">
        <v>0.36446204960078499</v>
      </c>
      <c r="F413" s="2">
        <v>-0.43870542757175601</v>
      </c>
      <c r="G413" s="2">
        <v>7.2289156626506E-3</v>
      </c>
      <c r="H413" s="2">
        <v>-1.66807679034944</v>
      </c>
      <c r="I413" s="2">
        <v>0.194360670961406</v>
      </c>
    </row>
    <row r="414" spans="1:9" x14ac:dyDescent="0.25">
      <c r="A414" s="3" t="s">
        <v>413</v>
      </c>
      <c r="B414" s="2">
        <v>-0.385297913332241</v>
      </c>
      <c r="C414" s="2">
        <v>7.5004908698213205E-2</v>
      </c>
      <c r="D414" s="2">
        <v>-1.44320284762177</v>
      </c>
      <c r="E414" s="2">
        <v>0.37973459777584001</v>
      </c>
      <c r="F414" s="2">
        <v>-0.41422125483697297</v>
      </c>
      <c r="G414" s="2">
        <v>1.49551345962114E-2</v>
      </c>
      <c r="H414" s="2">
        <v>-1.64759859209083</v>
      </c>
      <c r="I414" s="2">
        <v>0.194360670961406</v>
      </c>
    </row>
    <row r="415" spans="1:9" x14ac:dyDescent="0.25">
      <c r="A415" s="3" t="s">
        <v>414</v>
      </c>
      <c r="B415" s="2">
        <v>-0.43589766240935202</v>
      </c>
      <c r="C415" s="2">
        <v>7.3238321456848797E-3</v>
      </c>
      <c r="D415" s="2">
        <v>-1.7296056786892799</v>
      </c>
      <c r="E415" s="2">
        <v>0.31034028733533098</v>
      </c>
      <c r="F415" s="2">
        <v>-0.47279750704912998</v>
      </c>
      <c r="G415" s="2">
        <v>1.9603999215839999E-3</v>
      </c>
      <c r="H415" s="2">
        <v>-1.8451926588124099</v>
      </c>
      <c r="I415" s="2">
        <v>0.16978872540175599</v>
      </c>
    </row>
    <row r="416" spans="1:9" x14ac:dyDescent="0.25">
      <c r="A416" s="3" t="s">
        <v>415</v>
      </c>
      <c r="B416" s="2">
        <v>-0.47776398238952</v>
      </c>
      <c r="C416" s="2">
        <v>2.2186687987207701E-2</v>
      </c>
      <c r="D416" s="2">
        <v>-1.6326235717106801</v>
      </c>
      <c r="E416" s="2">
        <v>0.32341561411623099</v>
      </c>
      <c r="F416" s="2">
        <v>-0.54008933411907301</v>
      </c>
      <c r="G416" s="2">
        <v>2.5937749401436601E-3</v>
      </c>
      <c r="H416" s="2">
        <v>-1.8698150460787799</v>
      </c>
      <c r="I416" s="2">
        <v>0.16978872540175599</v>
      </c>
    </row>
    <row r="417" spans="1:9" x14ac:dyDescent="0.25">
      <c r="A417" s="3" t="s">
        <v>416</v>
      </c>
      <c r="B417" s="2">
        <v>-0.23049837184705699</v>
      </c>
      <c r="C417" s="2">
        <v>0.34530820573223397</v>
      </c>
      <c r="D417" s="2">
        <v>-1.0552801250995401</v>
      </c>
      <c r="E417" s="2">
        <v>0.63881779377456605</v>
      </c>
      <c r="F417" s="2">
        <v>-0.38829845739574698</v>
      </c>
      <c r="G417" s="2">
        <v>9.1093117408906892E-3</v>
      </c>
      <c r="H417" s="2">
        <v>-1.67552107829509</v>
      </c>
      <c r="I417" s="2">
        <v>0.194360670961406</v>
      </c>
    </row>
    <row r="418" spans="1:9" x14ac:dyDescent="0.25">
      <c r="A418" s="3" t="s">
        <v>417</v>
      </c>
      <c r="B418" s="2">
        <v>-0.53016726039905104</v>
      </c>
      <c r="C418" s="2">
        <v>0.19877494566291201</v>
      </c>
      <c r="D418" s="2">
        <v>-1.27501512437905</v>
      </c>
      <c r="E418" s="2">
        <v>0.49409067157508801</v>
      </c>
      <c r="F418" s="2">
        <v>-0.65184799116582304</v>
      </c>
      <c r="G418" s="2">
        <v>1.0473313192346401E-2</v>
      </c>
      <c r="H418" s="2">
        <v>-1.71400410542572</v>
      </c>
      <c r="I418" s="2">
        <v>0.19199859523373899</v>
      </c>
    </row>
    <row r="419" spans="1:9" x14ac:dyDescent="0.25">
      <c r="A419" s="3" t="s">
        <v>418</v>
      </c>
      <c r="B419" s="2">
        <v>-0.45275339658002001</v>
      </c>
      <c r="C419" s="2">
        <v>9.8193244304791791E-3</v>
      </c>
      <c r="D419" s="2">
        <v>-1.6915836339061301</v>
      </c>
      <c r="E419" s="2">
        <v>0.31278509283591199</v>
      </c>
      <c r="F419" s="2">
        <v>-0.42612998978925898</v>
      </c>
      <c r="G419" s="2">
        <v>2.5738990548964402E-2</v>
      </c>
      <c r="H419" s="2">
        <v>-1.60413733505344</v>
      </c>
      <c r="I419" s="2">
        <v>0.19941517526885399</v>
      </c>
    </row>
    <row r="420" spans="1:9" x14ac:dyDescent="0.25">
      <c r="A420" s="3" t="s">
        <v>419</v>
      </c>
      <c r="B420" s="2">
        <v>-0.41336401743503798</v>
      </c>
      <c r="C420" s="2">
        <v>4.8608388867110899E-2</v>
      </c>
      <c r="D420" s="2">
        <v>-1.52766291719666</v>
      </c>
      <c r="E420" s="2">
        <v>0.35856663653871701</v>
      </c>
      <c r="F420" s="2">
        <v>-0.41110100759887902</v>
      </c>
      <c r="G420" s="2">
        <v>1.4811767126105701E-2</v>
      </c>
      <c r="H420" s="2">
        <v>-1.64711033777308</v>
      </c>
      <c r="I420" s="2">
        <v>0.194360670961406</v>
      </c>
    </row>
    <row r="421" spans="1:9" x14ac:dyDescent="0.25">
      <c r="A421" s="3" t="s">
        <v>420</v>
      </c>
      <c r="B421" s="2">
        <v>-0.42684280203213798</v>
      </c>
      <c r="C421" s="2">
        <v>0.20184748427672999</v>
      </c>
      <c r="D421" s="2">
        <v>-1.31790645009831</v>
      </c>
      <c r="E421" s="2">
        <v>0.45232244800418703</v>
      </c>
      <c r="F421" s="2">
        <v>-0.55972609464956702</v>
      </c>
      <c r="G421" s="2">
        <v>2.4900398406374501E-2</v>
      </c>
      <c r="H421" s="2">
        <v>-1.7186728948865699</v>
      </c>
      <c r="I421" s="2">
        <v>0.18897304606962401</v>
      </c>
    </row>
    <row r="422" spans="1:9" x14ac:dyDescent="0.25">
      <c r="A422" s="3" t="s">
        <v>421</v>
      </c>
      <c r="B422" s="2">
        <v>-0.57552075768450905</v>
      </c>
      <c r="C422" s="2">
        <v>0.100352802822423</v>
      </c>
      <c r="D422" s="2">
        <v>-1.4439390482110701</v>
      </c>
      <c r="E422" s="2">
        <v>0.37973459777584001</v>
      </c>
      <c r="F422" s="2">
        <v>-0.62711038246628104</v>
      </c>
      <c r="G422" s="2">
        <v>3.0069238377843699E-2</v>
      </c>
      <c r="H422" s="2">
        <v>-1.62778688590079</v>
      </c>
      <c r="I422" s="2">
        <v>0.194360670961406</v>
      </c>
    </row>
    <row r="423" spans="1:9" x14ac:dyDescent="0.25">
      <c r="A423" s="3" t="s">
        <v>422</v>
      </c>
      <c r="B423" s="2">
        <v>-0.62177281314221999</v>
      </c>
      <c r="C423" s="2">
        <v>2.68364348677767E-2</v>
      </c>
      <c r="D423" s="2">
        <v>-1.66730405787778</v>
      </c>
      <c r="E423" s="2">
        <v>0.31601679170817398</v>
      </c>
      <c r="F423" s="2">
        <v>-0.57995180687256598</v>
      </c>
      <c r="G423" s="2">
        <v>5.34351145038168E-2</v>
      </c>
      <c r="H423" s="2">
        <v>-1.60597549988665</v>
      </c>
      <c r="I423" s="2">
        <v>0.19941517526885399</v>
      </c>
    </row>
    <row r="424" spans="1:9" x14ac:dyDescent="0.25">
      <c r="A424" s="3" t="s">
        <v>423</v>
      </c>
      <c r="B424" s="2">
        <v>-0.36964193924646199</v>
      </c>
      <c r="C424" s="2">
        <v>0.31026252983293601</v>
      </c>
      <c r="D424" s="2">
        <v>-1.1248828464033001</v>
      </c>
      <c r="E424" s="2">
        <v>0.58709571490767098</v>
      </c>
      <c r="F424" s="2">
        <v>-0.53639784388558298</v>
      </c>
      <c r="G424" s="2">
        <v>2.1276595744680899E-2</v>
      </c>
      <c r="H424" s="2">
        <v>-1.64633033774335</v>
      </c>
      <c r="I424" s="2">
        <v>0.194360670961406</v>
      </c>
    </row>
    <row r="425" spans="1:9" x14ac:dyDescent="0.25">
      <c r="A425" s="3" t="s">
        <v>424</v>
      </c>
      <c r="B425" s="2">
        <v>-0.506756002894727</v>
      </c>
      <c r="C425" s="2">
        <v>9.9241097489784005E-2</v>
      </c>
      <c r="D425" s="2">
        <v>-1.45779714614822</v>
      </c>
      <c r="E425" s="2">
        <v>0.377751410621253</v>
      </c>
      <c r="F425" s="2">
        <v>-0.55581928290512195</v>
      </c>
      <c r="G425" s="2">
        <v>3.2949583167923797E-2</v>
      </c>
      <c r="H425" s="2">
        <v>-1.6318804002302401</v>
      </c>
      <c r="I425" s="2">
        <v>0.194360670961406</v>
      </c>
    </row>
    <row r="426" spans="1:9" x14ac:dyDescent="0.25">
      <c r="A426" s="3" t="s">
        <v>425</v>
      </c>
      <c r="B426" s="2">
        <v>-0.562676600008714</v>
      </c>
      <c r="C426" s="2">
        <v>3.3848561925259202E-2</v>
      </c>
      <c r="D426" s="2">
        <v>-1.6480463918703201</v>
      </c>
      <c r="E426" s="2">
        <v>0.31726448771339699</v>
      </c>
      <c r="F426" s="2">
        <v>-0.57091820665362003</v>
      </c>
      <c r="G426" s="2">
        <v>3.1194118815815599E-2</v>
      </c>
      <c r="H426" s="2">
        <v>-1.6553988171219201</v>
      </c>
      <c r="I426" s="2">
        <v>0.194360670961406</v>
      </c>
    </row>
    <row r="427" spans="1:9" x14ac:dyDescent="0.25">
      <c r="A427" s="3" t="s">
        <v>426</v>
      </c>
      <c r="B427" s="2">
        <v>-0.31844707722403898</v>
      </c>
      <c r="C427" s="2">
        <v>0.367620927936821</v>
      </c>
      <c r="D427" s="2">
        <v>-1.0662331181589699</v>
      </c>
      <c r="E427" s="2">
        <v>0.62984960919906696</v>
      </c>
      <c r="F427" s="2">
        <v>-0.49598865426609801</v>
      </c>
      <c r="G427" s="2">
        <v>2.1091056580815299E-2</v>
      </c>
      <c r="H427" s="2">
        <v>-1.6355291300549399</v>
      </c>
      <c r="I427" s="2">
        <v>0.194360670961406</v>
      </c>
    </row>
    <row r="428" spans="1:9" x14ac:dyDescent="0.25">
      <c r="A428" s="3" t="s">
        <v>427</v>
      </c>
      <c r="B428" s="2">
        <v>-0.55895004145251803</v>
      </c>
      <c r="C428" s="2">
        <v>1.1135414595347001E-2</v>
      </c>
      <c r="D428" s="2">
        <v>-1.6999978775346201</v>
      </c>
      <c r="E428" s="2">
        <v>0.31278509283591199</v>
      </c>
      <c r="F428" s="2">
        <v>-0.51591403198895702</v>
      </c>
      <c r="G428" s="2">
        <v>1.9055341577133601E-2</v>
      </c>
      <c r="H428" s="2">
        <v>-1.65480883216727</v>
      </c>
      <c r="I428" s="2">
        <v>0.194360670961406</v>
      </c>
    </row>
    <row r="429" spans="1:9" x14ac:dyDescent="0.25">
      <c r="A429" s="3" t="s">
        <v>428</v>
      </c>
      <c r="B429" s="2">
        <v>-0.57295169144630598</v>
      </c>
      <c r="C429" s="2">
        <v>3.6280729579698703E-2</v>
      </c>
      <c r="D429" s="2">
        <v>-1.57297547942215</v>
      </c>
      <c r="E429" s="2">
        <v>0.32600435158934299</v>
      </c>
      <c r="F429" s="2">
        <v>-0.64263827515457606</v>
      </c>
      <c r="G429" s="2">
        <v>5.8907170424537898E-3</v>
      </c>
      <c r="H429" s="2">
        <v>-1.79402847838139</v>
      </c>
      <c r="I429" s="2">
        <v>0.17526355728436399</v>
      </c>
    </row>
    <row r="430" spans="1:9" x14ac:dyDescent="0.25">
      <c r="A430" s="3" t="s">
        <v>429</v>
      </c>
      <c r="B430" s="2">
        <v>-0.44319412741479097</v>
      </c>
      <c r="C430" s="2">
        <v>6.3333333333333297E-2</v>
      </c>
      <c r="D430" s="2">
        <v>-1.4625647278621301</v>
      </c>
      <c r="E430" s="2">
        <v>0.377751410621253</v>
      </c>
      <c r="F430" s="2">
        <v>-0.52903711228851902</v>
      </c>
      <c r="G430" s="2">
        <v>1.5687851971037801E-2</v>
      </c>
      <c r="H430" s="2">
        <v>-1.6563438769199399</v>
      </c>
      <c r="I430" s="2">
        <v>0.194360670961406</v>
      </c>
    </row>
    <row r="431" spans="1:9" x14ac:dyDescent="0.25">
      <c r="A431" s="3" t="s">
        <v>430</v>
      </c>
      <c r="B431" s="2">
        <v>-0.47026391535006501</v>
      </c>
      <c r="C431" s="2">
        <v>7.8647267007471502E-3</v>
      </c>
      <c r="D431" s="2">
        <v>-1.75194028295576</v>
      </c>
      <c r="E431" s="2">
        <v>0.31034028733533098</v>
      </c>
      <c r="F431" s="2">
        <v>-0.49120852329352999</v>
      </c>
      <c r="G431" s="2">
        <v>4.9652432969215501E-3</v>
      </c>
      <c r="H431" s="2">
        <v>-1.8153524244280601</v>
      </c>
      <c r="I431" s="2">
        <v>0.16978872540175599</v>
      </c>
    </row>
    <row r="432" spans="1:9" x14ac:dyDescent="0.25">
      <c r="A432" s="3" t="s">
        <v>431</v>
      </c>
      <c r="B432" s="2">
        <v>-0.47200274764932698</v>
      </c>
      <c r="C432" s="2">
        <v>8.4149510293823698E-2</v>
      </c>
      <c r="D432" s="2">
        <v>-1.4738178367514501</v>
      </c>
      <c r="E432" s="2">
        <v>0.377751410621253</v>
      </c>
      <c r="F432" s="2">
        <v>-0.59110594177869002</v>
      </c>
      <c r="G432" s="2">
        <v>2.60730044123546E-3</v>
      </c>
      <c r="H432" s="2">
        <v>-1.8922750284916801</v>
      </c>
      <c r="I432" s="2">
        <v>0.16978872540175599</v>
      </c>
    </row>
    <row r="433" spans="1:9" x14ac:dyDescent="0.25">
      <c r="A433" s="3" t="s">
        <v>432</v>
      </c>
      <c r="B433" s="2">
        <v>-0.58205134324174002</v>
      </c>
      <c r="C433" s="2">
        <v>0.12512532584720301</v>
      </c>
      <c r="D433" s="2">
        <v>-1.38864172336157</v>
      </c>
      <c r="E433" s="2">
        <v>0.41520571399534401</v>
      </c>
      <c r="F433" s="2">
        <v>-0.68920412097734596</v>
      </c>
      <c r="G433" s="2">
        <v>3.0811771676871401E-2</v>
      </c>
      <c r="H433" s="2">
        <v>-1.6037055907005699</v>
      </c>
      <c r="I433" s="2">
        <v>0.19941517526885399</v>
      </c>
    </row>
    <row r="434" spans="1:9" x14ac:dyDescent="0.25">
      <c r="A434" s="3" t="s">
        <v>433</v>
      </c>
      <c r="B434" s="2">
        <v>-0.29349022953023601</v>
      </c>
      <c r="C434" s="2">
        <v>0.355617088607595</v>
      </c>
      <c r="D434" s="2">
        <v>-1.0828444267481301</v>
      </c>
      <c r="E434" s="2">
        <v>0.61730931700873604</v>
      </c>
      <c r="F434" s="2">
        <v>-0.42340609857740902</v>
      </c>
      <c r="G434" s="2">
        <v>2.5537904685300601E-2</v>
      </c>
      <c r="H434" s="2">
        <v>-1.62063903553362</v>
      </c>
      <c r="I434" s="2">
        <v>0.19578728831162201</v>
      </c>
    </row>
    <row r="435" spans="1:9" x14ac:dyDescent="0.25">
      <c r="A435" s="3" t="s">
        <v>434</v>
      </c>
      <c r="B435" s="2">
        <v>-0.439840831580328</v>
      </c>
      <c r="C435" s="2">
        <v>4.21073637996408E-2</v>
      </c>
      <c r="D435" s="2">
        <v>-1.5394766870785199</v>
      </c>
      <c r="E435" s="2">
        <v>0.35088015253464699</v>
      </c>
      <c r="F435" s="2">
        <v>-0.48439200116536502</v>
      </c>
      <c r="G435" s="2">
        <v>1.06230847803882E-2</v>
      </c>
      <c r="H435" s="2">
        <v>-1.72690088812344</v>
      </c>
      <c r="I435" s="2">
        <v>0.18897304606962401</v>
      </c>
    </row>
    <row r="436" spans="1:9" x14ac:dyDescent="0.25">
      <c r="A436" s="3" t="s">
        <v>435</v>
      </c>
      <c r="B436" s="2">
        <v>-0.63443156009626001</v>
      </c>
      <c r="C436" s="2">
        <v>4.7533810660302302E-2</v>
      </c>
      <c r="D436" s="2">
        <v>-1.5745182871911501</v>
      </c>
      <c r="E436" s="2">
        <v>0.32518605324984801</v>
      </c>
      <c r="F436" s="2">
        <v>-0.70830283585652598</v>
      </c>
      <c r="G436" s="2">
        <v>1.7190278601067002E-2</v>
      </c>
      <c r="H436" s="2">
        <v>-1.67470309959065</v>
      </c>
      <c r="I436" s="2">
        <v>0.194360670961406</v>
      </c>
    </row>
    <row r="437" spans="1:9" x14ac:dyDescent="0.25">
      <c r="A437" s="3" t="s">
        <v>436</v>
      </c>
      <c r="B437" s="2">
        <v>-0.50546941467523998</v>
      </c>
      <c r="C437" s="2">
        <v>3.9289239881539997E-2</v>
      </c>
      <c r="D437" s="2">
        <v>-1.62054307304732</v>
      </c>
      <c r="E437" s="2">
        <v>0.32518605324984801</v>
      </c>
      <c r="F437" s="2">
        <v>-0.499131875819738</v>
      </c>
      <c r="G437" s="2">
        <v>4.0865384615384602E-2</v>
      </c>
      <c r="H437" s="2">
        <v>-1.6277901061406499</v>
      </c>
      <c r="I437" s="2">
        <v>0.194360670961406</v>
      </c>
    </row>
    <row r="438" spans="1:9" x14ac:dyDescent="0.25">
      <c r="A438" s="3" t="s">
        <v>437</v>
      </c>
      <c r="B438" s="2">
        <v>-0.402407006763352</v>
      </c>
      <c r="C438" s="2">
        <v>0.115947611710324</v>
      </c>
      <c r="D438" s="2">
        <v>-1.35273148309103</v>
      </c>
      <c r="E438" s="2">
        <v>0.43911239398780599</v>
      </c>
      <c r="F438" s="2">
        <v>-0.45809768694840602</v>
      </c>
      <c r="G438" s="2">
        <v>1.44016227180527E-2</v>
      </c>
      <c r="H438" s="2">
        <v>-1.6386920416281601</v>
      </c>
      <c r="I438" s="2">
        <v>0.194360670961406</v>
      </c>
    </row>
    <row r="439" spans="1:9" x14ac:dyDescent="0.25">
      <c r="A439" s="3" t="s">
        <v>438</v>
      </c>
      <c r="B439" s="2">
        <v>-0.44191265193853801</v>
      </c>
      <c r="C439" s="2">
        <v>0.10200897210844501</v>
      </c>
      <c r="D439" s="2">
        <v>-1.4147795877466101</v>
      </c>
      <c r="E439" s="2">
        <v>0.39831210496289798</v>
      </c>
      <c r="F439" s="2">
        <v>-0.51797264739302196</v>
      </c>
      <c r="G439" s="2">
        <v>6.8266446007447202E-3</v>
      </c>
      <c r="H439" s="2">
        <v>-1.78141071277042</v>
      </c>
      <c r="I439" s="2">
        <v>0.17526355728436399</v>
      </c>
    </row>
    <row r="440" spans="1:9" x14ac:dyDescent="0.25">
      <c r="A440" s="3" t="s">
        <v>439</v>
      </c>
      <c r="B440" s="2">
        <v>-0.42663126399931001</v>
      </c>
      <c r="C440" s="2">
        <v>0.37070847390355199</v>
      </c>
      <c r="D440" s="2">
        <v>-1.0771694611570499</v>
      </c>
      <c r="E440" s="2">
        <v>0.62122444426295198</v>
      </c>
      <c r="F440" s="2">
        <v>-0.61195015479560899</v>
      </c>
      <c r="G440" s="2">
        <v>8.0559677761288997E-3</v>
      </c>
      <c r="H440" s="2">
        <v>-1.7205971091771901</v>
      </c>
      <c r="I440" s="2">
        <v>0.18897304606962401</v>
      </c>
    </row>
    <row r="441" spans="1:9" x14ac:dyDescent="0.25">
      <c r="A441" s="3" t="s">
        <v>440</v>
      </c>
      <c r="B441" s="2">
        <v>-0.45611907777451499</v>
      </c>
      <c r="C441" s="2">
        <v>3.11398354876616E-2</v>
      </c>
      <c r="D441" s="2">
        <v>-1.6220843406988299</v>
      </c>
      <c r="E441" s="2">
        <v>0.32518605324984801</v>
      </c>
      <c r="F441" s="2">
        <v>-0.52274805976913097</v>
      </c>
      <c r="G441" s="2">
        <v>3.00721732157177E-3</v>
      </c>
      <c r="H441" s="2">
        <v>-1.85459235148421</v>
      </c>
      <c r="I441" s="2">
        <v>0.16978872540175599</v>
      </c>
    </row>
    <row r="442" spans="1:9" x14ac:dyDescent="0.25">
      <c r="A442" s="3" t="s">
        <v>441</v>
      </c>
      <c r="B442" s="2">
        <v>-0.36971605459062101</v>
      </c>
      <c r="C442" s="2">
        <v>0.1248046875</v>
      </c>
      <c r="D442" s="2">
        <v>-1.3447973521607699</v>
      </c>
      <c r="E442" s="2">
        <v>0.44162517714765398</v>
      </c>
      <c r="F442" s="2">
        <v>-0.43689622648695797</v>
      </c>
      <c r="G442" s="2">
        <v>6.3200815494393499E-3</v>
      </c>
      <c r="H442" s="2">
        <v>-1.7331590453749499</v>
      </c>
      <c r="I442" s="2">
        <v>0.18675934664544599</v>
      </c>
    </row>
    <row r="443" spans="1:9" x14ac:dyDescent="0.25">
      <c r="A443" s="3" t="s">
        <v>442</v>
      </c>
      <c r="B443" s="2">
        <v>-0.52653426412842796</v>
      </c>
      <c r="C443" s="2">
        <v>3.0120481927710802E-2</v>
      </c>
      <c r="D443" s="2">
        <v>-1.5857376597214901</v>
      </c>
      <c r="E443" s="2">
        <v>0.32518605324984801</v>
      </c>
      <c r="F443" s="2">
        <v>-0.51851459919322396</v>
      </c>
      <c r="G443" s="2">
        <v>3.52477710968277E-3</v>
      </c>
      <c r="H443" s="2">
        <v>-1.7608329473994899</v>
      </c>
      <c r="I443" s="2">
        <v>0.18322678456362601</v>
      </c>
    </row>
    <row r="444" spans="1:9" x14ac:dyDescent="0.25">
      <c r="A444" s="3" t="s">
        <v>443</v>
      </c>
      <c r="B444" s="2">
        <v>-0.53250438718707205</v>
      </c>
      <c r="C444" s="2">
        <v>2.1367521367521399E-2</v>
      </c>
      <c r="D444" s="2">
        <v>-1.70241986186414</v>
      </c>
      <c r="E444" s="2">
        <v>0.31278509283591199</v>
      </c>
      <c r="F444" s="2">
        <v>-0.58732729789620497</v>
      </c>
      <c r="G444" s="2">
        <v>2.8005601120224002E-3</v>
      </c>
      <c r="H444" s="2">
        <v>-1.8996613848452599</v>
      </c>
      <c r="I444" s="2">
        <v>0.16978872540175599</v>
      </c>
    </row>
    <row r="445" spans="1:9" x14ac:dyDescent="0.25">
      <c r="A445" s="3" t="s">
        <v>444</v>
      </c>
      <c r="B445" s="2">
        <v>-0.51315194100524797</v>
      </c>
      <c r="C445" s="2">
        <v>3.2365633581796803E-2</v>
      </c>
      <c r="D445" s="2">
        <v>-1.6207426555961899</v>
      </c>
      <c r="E445" s="2">
        <v>0.32518605324984801</v>
      </c>
      <c r="F445" s="2">
        <v>-0.45336133286846603</v>
      </c>
      <c r="G445" s="2">
        <v>2.6228143213988302E-2</v>
      </c>
      <c r="H445" s="2">
        <v>-1.60809549931865</v>
      </c>
      <c r="I445" s="2">
        <v>0.19941517526885399</v>
      </c>
    </row>
    <row r="446" spans="1:9" x14ac:dyDescent="0.25">
      <c r="A446" s="3" t="s">
        <v>445</v>
      </c>
      <c r="B446" s="2">
        <v>-0.51669735978869102</v>
      </c>
      <c r="C446" s="2">
        <v>1.25712040856413E-2</v>
      </c>
      <c r="D446" s="2">
        <v>-1.7172988661904001</v>
      </c>
      <c r="E446" s="2">
        <v>0.31278509283591199</v>
      </c>
      <c r="F446" s="2">
        <v>-0.55238178304992103</v>
      </c>
      <c r="G446" s="2">
        <v>1.0123506782749501E-3</v>
      </c>
      <c r="H446" s="2">
        <v>-1.9233529406483001</v>
      </c>
      <c r="I446" s="2">
        <v>0.16978872540175599</v>
      </c>
    </row>
    <row r="447" spans="1:9" x14ac:dyDescent="0.25">
      <c r="A447" s="3" t="s">
        <v>446</v>
      </c>
      <c r="B447" s="2">
        <v>-0.466070914722995</v>
      </c>
      <c r="C447" s="2">
        <v>3.50980392156863E-2</v>
      </c>
      <c r="D447" s="2">
        <v>-1.59274428203804</v>
      </c>
      <c r="E447" s="2">
        <v>0.32518605324984801</v>
      </c>
      <c r="F447" s="2">
        <v>-0.51370625781059798</v>
      </c>
      <c r="G447" s="2">
        <v>1.0080645161290301E-3</v>
      </c>
      <c r="H447" s="2">
        <v>-1.83396301115252</v>
      </c>
      <c r="I447" s="2">
        <v>0.16978872540175599</v>
      </c>
    </row>
    <row r="448" spans="1:9" x14ac:dyDescent="0.25">
      <c r="A448" s="3" t="s">
        <v>447</v>
      </c>
      <c r="B448" s="2">
        <v>-0.34340969409209199</v>
      </c>
      <c r="C448" s="2">
        <v>0.30463054187192101</v>
      </c>
      <c r="D448" s="2">
        <v>-1.1474372893313201</v>
      </c>
      <c r="E448" s="2">
        <v>0.57094003706246599</v>
      </c>
      <c r="F448" s="2">
        <v>-0.51018873313037005</v>
      </c>
      <c r="G448" s="2">
        <v>2.9446640316205499E-2</v>
      </c>
      <c r="H448" s="2">
        <v>-1.65523791098238</v>
      </c>
      <c r="I448" s="2">
        <v>0.194360670961406</v>
      </c>
    </row>
    <row r="449" spans="1:9" x14ac:dyDescent="0.25">
      <c r="A449" s="3" t="s">
        <v>448</v>
      </c>
      <c r="B449" s="2">
        <v>-0.72587752854823695</v>
      </c>
      <c r="C449" s="2">
        <v>1.71327294210319E-2</v>
      </c>
      <c r="D449" s="2">
        <v>-1.62663706077752</v>
      </c>
      <c r="E449" s="2">
        <v>0.32518605324984801</v>
      </c>
      <c r="F449" s="2">
        <v>-0.68418387065983499</v>
      </c>
      <c r="G449" s="2">
        <v>2.9518072289156601E-2</v>
      </c>
      <c r="H449" s="2">
        <v>-1.6199174983806699</v>
      </c>
      <c r="I449" s="2">
        <v>0.19578728831162201</v>
      </c>
    </row>
    <row r="450" spans="1:9" x14ac:dyDescent="0.25">
      <c r="A450" s="3" t="s">
        <v>449</v>
      </c>
      <c r="B450" s="2">
        <v>-0.512523058646841</v>
      </c>
      <c r="C450" s="2">
        <v>6.5264828407062103E-2</v>
      </c>
      <c r="D450" s="2">
        <v>-1.5136838716667</v>
      </c>
      <c r="E450" s="2">
        <v>0.36462258135682002</v>
      </c>
      <c r="F450" s="2">
        <v>-0.61350714033577203</v>
      </c>
      <c r="G450" s="2">
        <v>2.80112044817927E-3</v>
      </c>
      <c r="H450" s="2">
        <v>-1.83042924397258</v>
      </c>
      <c r="I450" s="2">
        <v>0.16978872540175599</v>
      </c>
    </row>
    <row r="451" spans="1:9" x14ac:dyDescent="0.25">
      <c r="A451" s="3" t="s">
        <v>450</v>
      </c>
      <c r="B451" s="2">
        <v>-0.58944404266932504</v>
      </c>
      <c r="C451" s="2">
        <v>6.0606060606060597E-3</v>
      </c>
      <c r="D451" s="2">
        <v>-1.73897083582942</v>
      </c>
      <c r="E451" s="2">
        <v>0.31034028733533098</v>
      </c>
      <c r="F451" s="2">
        <v>-0.57529785435217795</v>
      </c>
      <c r="G451" s="2">
        <v>2.5630914826498399E-2</v>
      </c>
      <c r="H451" s="2">
        <v>-1.6488590325533601</v>
      </c>
      <c r="I451" s="2">
        <v>0.194360670961406</v>
      </c>
    </row>
    <row r="452" spans="1:9" x14ac:dyDescent="0.25">
      <c r="A452" s="3" t="s">
        <v>451</v>
      </c>
      <c r="B452" s="2">
        <v>-0.29544644096038197</v>
      </c>
      <c r="C452" s="2">
        <v>0.29364762285257701</v>
      </c>
      <c r="D452" s="2">
        <v>-1.1175749176457399</v>
      </c>
      <c r="E452" s="2">
        <v>0.59048054058008903</v>
      </c>
      <c r="F452" s="2">
        <v>-0.43583273106084203</v>
      </c>
      <c r="G452" s="2">
        <v>1.3314504740770601E-2</v>
      </c>
      <c r="H452" s="2">
        <v>-1.63613012942595</v>
      </c>
      <c r="I452" s="2">
        <v>0.194360670961406</v>
      </c>
    </row>
    <row r="453" spans="1:9" x14ac:dyDescent="0.25">
      <c r="A453" s="3" t="s">
        <v>452</v>
      </c>
      <c r="B453" s="2">
        <v>-0.50633829924768903</v>
      </c>
      <c r="C453" s="2">
        <v>6.7891373801916899E-2</v>
      </c>
      <c r="D453" s="2">
        <v>-1.4502659822944499</v>
      </c>
      <c r="E453" s="2">
        <v>0.377751410621253</v>
      </c>
      <c r="F453" s="2">
        <v>-0.58609045808397897</v>
      </c>
      <c r="G453" s="2">
        <v>8.0208542209745295E-3</v>
      </c>
      <c r="H453" s="2">
        <v>-1.7412166629546799</v>
      </c>
      <c r="I453" s="2">
        <v>0.18653760473519199</v>
      </c>
    </row>
    <row r="454" spans="1:9" x14ac:dyDescent="0.25">
      <c r="A454" s="3" t="s">
        <v>453</v>
      </c>
      <c r="B454" s="2">
        <v>-0.45415993383858499</v>
      </c>
      <c r="C454" s="2">
        <v>0.20941686367218301</v>
      </c>
      <c r="D454" s="2">
        <v>-1.2423531040979501</v>
      </c>
      <c r="E454" s="2">
        <v>0.51051994022202596</v>
      </c>
      <c r="F454" s="2">
        <v>-0.60089456631101101</v>
      </c>
      <c r="G454" s="2">
        <v>2.1670606776989801E-2</v>
      </c>
      <c r="H454" s="2">
        <v>-1.64466575874247</v>
      </c>
      <c r="I454" s="2">
        <v>0.194360670961406</v>
      </c>
    </row>
    <row r="455" spans="1:9" x14ac:dyDescent="0.25">
      <c r="A455" s="3" t="s">
        <v>454</v>
      </c>
      <c r="B455" s="2">
        <v>-0.47001061358920898</v>
      </c>
      <c r="C455" s="2">
        <v>0.137910565888405</v>
      </c>
      <c r="D455" s="2">
        <v>-1.3506107957054101</v>
      </c>
      <c r="E455" s="2">
        <v>0.44035280385571202</v>
      </c>
      <c r="F455" s="2">
        <v>-0.56807164692044698</v>
      </c>
      <c r="G455" s="2">
        <v>2.5884732052578401E-2</v>
      </c>
      <c r="H455" s="2">
        <v>-1.6307737956064201</v>
      </c>
      <c r="I455" s="2">
        <v>0.194360670961406</v>
      </c>
    </row>
    <row r="456" spans="1:9" x14ac:dyDescent="0.25">
      <c r="A456" s="3" t="s">
        <v>455</v>
      </c>
      <c r="B456" s="2">
        <v>-0.40207747459285798</v>
      </c>
      <c r="C456" s="2">
        <v>5.7064147973238902E-2</v>
      </c>
      <c r="D456" s="2">
        <v>-1.4488050527236001</v>
      </c>
      <c r="E456" s="2">
        <v>0.377751410621253</v>
      </c>
      <c r="F456" s="2">
        <v>-0.49749729590436398</v>
      </c>
      <c r="G456" s="2">
        <v>8.7388282025819292E-3</v>
      </c>
      <c r="H456" s="2">
        <v>-1.67613776663599</v>
      </c>
      <c r="I456" s="2">
        <v>0.194360670961406</v>
      </c>
    </row>
    <row r="457" spans="1:9" x14ac:dyDescent="0.25">
      <c r="A457" s="3" t="s">
        <v>456</v>
      </c>
      <c r="B457" s="2">
        <v>-0.40261609893092198</v>
      </c>
      <c r="C457" s="2">
        <v>0.18374975408223501</v>
      </c>
      <c r="D457" s="2">
        <v>-1.3510208560974299</v>
      </c>
      <c r="E457" s="2">
        <v>0.44035280385571202</v>
      </c>
      <c r="F457" s="2">
        <v>-0.50756320257469301</v>
      </c>
      <c r="G457" s="2">
        <v>4.0408081616323303E-2</v>
      </c>
      <c r="H457" s="2">
        <v>-1.67099222931511</v>
      </c>
      <c r="I457" s="2">
        <v>0.194360670961406</v>
      </c>
    </row>
    <row r="458" spans="1:9" x14ac:dyDescent="0.25">
      <c r="A458" s="3" t="s">
        <v>457</v>
      </c>
      <c r="B458" s="2">
        <v>-0.26382252434811698</v>
      </c>
      <c r="C458" s="2">
        <v>0.39125200642054597</v>
      </c>
      <c r="D458" s="2">
        <v>-1.04928825483921</v>
      </c>
      <c r="E458" s="2">
        <v>0.64536918342909999</v>
      </c>
      <c r="F458" s="2">
        <v>-0.40421699829701402</v>
      </c>
      <c r="G458" s="2">
        <v>2.5265690796069801E-2</v>
      </c>
      <c r="H458" s="2">
        <v>-1.6041744747137701</v>
      </c>
      <c r="I458" s="2">
        <v>0.19941517526885399</v>
      </c>
    </row>
    <row r="459" spans="1:9" x14ac:dyDescent="0.25">
      <c r="A459" s="3" t="s">
        <v>458</v>
      </c>
      <c r="B459" s="2">
        <v>-0.23586553789728401</v>
      </c>
      <c r="C459" s="2">
        <v>0.40997229916897499</v>
      </c>
      <c r="D459" s="2">
        <v>-1.0209133265745201</v>
      </c>
      <c r="E459" s="2">
        <v>0.66547528530329403</v>
      </c>
      <c r="F459" s="2">
        <v>-0.40323030446588998</v>
      </c>
      <c r="G459" s="2">
        <v>9.8532073195254401E-3</v>
      </c>
      <c r="H459" s="2">
        <v>-1.6616727392322499</v>
      </c>
      <c r="I459" s="2">
        <v>0.194360670961406</v>
      </c>
    </row>
    <row r="460" spans="1:9" x14ac:dyDescent="0.25">
      <c r="A460" s="3" t="s">
        <v>459</v>
      </c>
      <c r="B460" s="2">
        <v>-0.52422514167196199</v>
      </c>
      <c r="C460" s="2">
        <v>1.9790223629527E-3</v>
      </c>
      <c r="D460" s="2">
        <v>-1.8737753764649601</v>
      </c>
      <c r="E460" s="2">
        <v>0.31034028733533098</v>
      </c>
      <c r="F460" s="2">
        <v>-0.53987656465651301</v>
      </c>
      <c r="G460" s="2">
        <v>3.6130068245684502E-3</v>
      </c>
      <c r="H460" s="2">
        <v>-1.8969269730187199</v>
      </c>
      <c r="I460" s="2">
        <v>0.16978872540175599</v>
      </c>
    </row>
    <row r="461" spans="1:9" x14ac:dyDescent="0.25">
      <c r="A461" s="3" t="s">
        <v>460</v>
      </c>
      <c r="B461" s="2">
        <v>-0.45363265499073702</v>
      </c>
      <c r="C461" s="2">
        <v>1.0228166797797001E-2</v>
      </c>
      <c r="D461" s="2">
        <v>-1.76458911361423</v>
      </c>
      <c r="E461" s="2">
        <v>0.31034028733533098</v>
      </c>
      <c r="F461" s="2">
        <v>-0.43045251422840902</v>
      </c>
      <c r="G461" s="2">
        <v>2.5518341307814999E-2</v>
      </c>
      <c r="H461" s="2">
        <v>-1.6206039853561101</v>
      </c>
      <c r="I461" s="2">
        <v>0.19578728831162201</v>
      </c>
    </row>
    <row r="462" spans="1:9" x14ac:dyDescent="0.25">
      <c r="A462" s="3" t="s">
        <v>461</v>
      </c>
      <c r="B462" s="2">
        <v>-0.26196592542227398</v>
      </c>
      <c r="C462" s="2">
        <v>0.35302170936827698</v>
      </c>
      <c r="D462" s="2">
        <v>-1.0705170433436</v>
      </c>
      <c r="E462" s="2">
        <v>0.62722487537397598</v>
      </c>
      <c r="F462" s="2">
        <v>-0.41315475177667599</v>
      </c>
      <c r="G462" s="2">
        <v>1.9032192751569098E-2</v>
      </c>
      <c r="H462" s="2">
        <v>-1.6556537409524199</v>
      </c>
      <c r="I462" s="2">
        <v>0.194360670961406</v>
      </c>
    </row>
    <row r="463" spans="1:9" x14ac:dyDescent="0.25">
      <c r="A463" s="3" t="s">
        <v>462</v>
      </c>
      <c r="B463" s="2">
        <v>-0.40994654694939398</v>
      </c>
      <c r="C463" s="2">
        <v>0.15383092456939201</v>
      </c>
      <c r="D463" s="2">
        <v>-1.30933684777982</v>
      </c>
      <c r="E463" s="2">
        <v>0.45865141782944402</v>
      </c>
      <c r="F463" s="2">
        <v>-0.49997433334238001</v>
      </c>
      <c r="G463" s="2">
        <v>2.53415165313799E-2</v>
      </c>
      <c r="H463" s="2">
        <v>-1.6162897318512199</v>
      </c>
      <c r="I463" s="2">
        <v>0.19661441589643899</v>
      </c>
    </row>
    <row r="464" spans="1:9" x14ac:dyDescent="0.25">
      <c r="A464" s="3" t="s">
        <v>463</v>
      </c>
      <c r="B464" s="2">
        <v>-0.43133092219241098</v>
      </c>
      <c r="C464" s="2">
        <v>0.165349544072948</v>
      </c>
      <c r="D464" s="2">
        <v>-1.31661721311367</v>
      </c>
      <c r="E464" s="2">
        <v>0.45232244800418703</v>
      </c>
      <c r="F464" s="2">
        <v>-0.60886604625409002</v>
      </c>
      <c r="G464" s="2">
        <v>1.56689433507433E-2</v>
      </c>
      <c r="H464" s="2">
        <v>-1.7328915346740701</v>
      </c>
      <c r="I464" s="2">
        <v>0.18675934664544599</v>
      </c>
    </row>
    <row r="465" spans="1:9" x14ac:dyDescent="0.25">
      <c r="A465" s="3" t="s">
        <v>464</v>
      </c>
      <c r="B465" s="2">
        <v>-0.55766852365523401</v>
      </c>
      <c r="C465" s="2">
        <v>6.9346733668341695E-2</v>
      </c>
      <c r="D465" s="2">
        <v>-1.48600831755812</v>
      </c>
      <c r="E465" s="2">
        <v>0.374162315253116</v>
      </c>
      <c r="F465" s="2">
        <v>-0.71374517716797703</v>
      </c>
      <c r="G465" s="2">
        <v>2.3557126030624301E-3</v>
      </c>
      <c r="H465" s="2">
        <v>-1.8124836725</v>
      </c>
      <c r="I465" s="2">
        <v>0.16978872540175599</v>
      </c>
    </row>
    <row r="466" spans="1:9" x14ac:dyDescent="0.25">
      <c r="A466" s="3" t="s">
        <v>465</v>
      </c>
      <c r="B466" s="2">
        <v>-0.45539895959290799</v>
      </c>
      <c r="C466" s="2">
        <v>4.1773906157196602E-2</v>
      </c>
      <c r="D466" s="2">
        <v>-1.5693420242284299</v>
      </c>
      <c r="E466" s="2">
        <v>0.32798561685791999</v>
      </c>
      <c r="F466" s="2">
        <v>-0.50203079992317101</v>
      </c>
      <c r="G466" s="2">
        <v>1.20409391932571E-2</v>
      </c>
      <c r="H466" s="2">
        <v>-1.74998957423166</v>
      </c>
      <c r="I466" s="2">
        <v>0.18322678456362601</v>
      </c>
    </row>
    <row r="467" spans="1:9" x14ac:dyDescent="0.25">
      <c r="A467" s="3" t="s">
        <v>466</v>
      </c>
      <c r="B467" s="2">
        <v>-0.58439939993603296</v>
      </c>
      <c r="C467" s="2">
        <v>1.27897681854516E-2</v>
      </c>
      <c r="D467" s="2">
        <v>-1.75369431120875</v>
      </c>
      <c r="E467" s="2">
        <v>0.31034028733533098</v>
      </c>
      <c r="F467" s="2">
        <v>-0.60583411301717505</v>
      </c>
      <c r="G467" s="2">
        <v>8.6851141183599302E-3</v>
      </c>
      <c r="H467" s="2">
        <v>-1.8345192541140001</v>
      </c>
      <c r="I467" s="2">
        <v>0.16978872540175599</v>
      </c>
    </row>
    <row r="468" spans="1:9" x14ac:dyDescent="0.25">
      <c r="A468" s="3" t="s">
        <v>467</v>
      </c>
      <c r="B468" s="2">
        <v>-0.52188491340228504</v>
      </c>
      <c r="C468" s="2">
        <v>6.9019917176099399E-3</v>
      </c>
      <c r="D468" s="2">
        <v>-1.8530931282868299</v>
      </c>
      <c r="E468" s="2">
        <v>0.31034028733533098</v>
      </c>
      <c r="F468" s="2">
        <v>-0.54962273186951005</v>
      </c>
      <c r="G468" s="2">
        <v>8.1887307467342595E-3</v>
      </c>
      <c r="H468" s="2">
        <v>-1.88099989336256</v>
      </c>
      <c r="I468" s="2">
        <v>0.16978872540175599</v>
      </c>
    </row>
    <row r="469" spans="1:9" x14ac:dyDescent="0.25">
      <c r="A469" s="3" t="s">
        <v>468</v>
      </c>
      <c r="B469" s="2">
        <v>-0.64856446767720899</v>
      </c>
      <c r="C469" s="2">
        <v>6.2992125984252002E-3</v>
      </c>
      <c r="D469" s="2">
        <v>-1.7397658262707201</v>
      </c>
      <c r="E469" s="2">
        <v>0.31034028733533098</v>
      </c>
      <c r="F469" s="2">
        <v>-0.59363931566855199</v>
      </c>
      <c r="G469" s="2">
        <v>3.4836065573770501E-3</v>
      </c>
      <c r="H469" s="2">
        <v>-1.8194631605263301</v>
      </c>
      <c r="I469" s="2">
        <v>0.16978872540175599</v>
      </c>
    </row>
    <row r="470" spans="1:9" x14ac:dyDescent="0.25">
      <c r="A470" s="3" t="s">
        <v>469</v>
      </c>
      <c r="B470" s="2">
        <v>-0.48433673679973199</v>
      </c>
      <c r="C470" s="2">
        <v>1.8967540086038299E-2</v>
      </c>
      <c r="D470" s="2">
        <v>-1.66148859262622</v>
      </c>
      <c r="E470" s="2">
        <v>0.31726448771339699</v>
      </c>
      <c r="F470" s="2">
        <v>-0.52708885130602301</v>
      </c>
      <c r="G470" s="2">
        <v>1.2180267965895199E-3</v>
      </c>
      <c r="H470" s="2">
        <v>-1.8590757918812599</v>
      </c>
      <c r="I470" s="2">
        <v>0.16978872540175599</v>
      </c>
    </row>
    <row r="471" spans="1:9" x14ac:dyDescent="0.25">
      <c r="A471" s="3" t="s">
        <v>470</v>
      </c>
      <c r="B471" s="2">
        <v>-0.53799480329608396</v>
      </c>
      <c r="C471" s="2">
        <v>7.6786769049025398E-3</v>
      </c>
      <c r="D471" s="2">
        <v>-1.7569611433373</v>
      </c>
      <c r="E471" s="2">
        <v>0.31034028733533098</v>
      </c>
      <c r="F471" s="2">
        <v>-0.55792384646964099</v>
      </c>
      <c r="G471" s="2">
        <v>2.0416496529195599E-4</v>
      </c>
      <c r="H471" s="2">
        <v>-1.9515523517298099</v>
      </c>
      <c r="I471" s="2">
        <v>0.16978872540175599</v>
      </c>
    </row>
    <row r="472" spans="1:9" x14ac:dyDescent="0.25">
      <c r="A472" s="3" t="s">
        <v>471</v>
      </c>
      <c r="B472" s="2">
        <v>-0.393745149141488</v>
      </c>
      <c r="C472" s="2">
        <v>4.5729919874926701E-2</v>
      </c>
      <c r="D472" s="2">
        <v>-1.5159066807864301</v>
      </c>
      <c r="E472" s="2">
        <v>0.36446204960078499</v>
      </c>
      <c r="F472" s="2">
        <v>-0.40973145407615102</v>
      </c>
      <c r="G472" s="2">
        <v>1.21149897330595E-2</v>
      </c>
      <c r="H472" s="2">
        <v>-1.6653185174712</v>
      </c>
      <c r="I472" s="2">
        <v>0.194360670961406</v>
      </c>
    </row>
    <row r="473" spans="1:9" x14ac:dyDescent="0.25">
      <c r="A473" s="3" t="s">
        <v>472</v>
      </c>
      <c r="B473" s="2">
        <v>-0.44373384914064601</v>
      </c>
      <c r="C473" s="2">
        <v>7.8585461689587403E-3</v>
      </c>
      <c r="D473" s="2">
        <v>-1.7211077022839401</v>
      </c>
      <c r="E473" s="2">
        <v>0.31176061221620399</v>
      </c>
      <c r="F473" s="2">
        <v>-0.44050583422191703</v>
      </c>
      <c r="G473" s="2">
        <v>9.3173992303018007E-3</v>
      </c>
      <c r="H473" s="2">
        <v>-1.70084165246815</v>
      </c>
      <c r="I473" s="2">
        <v>0.194360670961406</v>
      </c>
    </row>
    <row r="474" spans="1:9" x14ac:dyDescent="0.25">
      <c r="A474" s="3" t="s">
        <v>473</v>
      </c>
      <c r="B474" s="2">
        <v>-0.49291426346016698</v>
      </c>
      <c r="C474" s="2">
        <v>1.8474374255065599E-2</v>
      </c>
      <c r="D474" s="2">
        <v>-1.6491558447444401</v>
      </c>
      <c r="E474" s="2">
        <v>0.31726448771339699</v>
      </c>
      <c r="F474" s="2">
        <v>-0.56948257817861903</v>
      </c>
      <c r="G474" s="2">
        <v>2.6141162276291999E-3</v>
      </c>
      <c r="H474" s="2">
        <v>-1.8720330773676701</v>
      </c>
      <c r="I474" s="2">
        <v>0.16978872540175599</v>
      </c>
    </row>
    <row r="475" spans="1:9" x14ac:dyDescent="0.25">
      <c r="A475" s="3" t="s">
        <v>474</v>
      </c>
      <c r="B475" s="2">
        <v>-0.42121939245391199</v>
      </c>
      <c r="C475" s="2">
        <v>2.09025200234421E-2</v>
      </c>
      <c r="D475" s="2">
        <v>-1.5874492329905301</v>
      </c>
      <c r="E475" s="2">
        <v>0.32518605324984801</v>
      </c>
      <c r="F475" s="2">
        <v>-0.45611332628217799</v>
      </c>
      <c r="G475" s="2">
        <v>1.4403292181070001E-3</v>
      </c>
      <c r="H475" s="2">
        <v>-1.83487006895827</v>
      </c>
      <c r="I475" s="2">
        <v>0.16978872540175599</v>
      </c>
    </row>
    <row r="476" spans="1:9" x14ac:dyDescent="0.25">
      <c r="A476" s="3" t="s">
        <v>475</v>
      </c>
      <c r="B476" s="2">
        <v>-0.46208744762477899</v>
      </c>
      <c r="C476" s="2">
        <v>3.7649402390438201E-2</v>
      </c>
      <c r="D476" s="2">
        <v>-1.58017506207242</v>
      </c>
      <c r="E476" s="2">
        <v>0.32518605324984801</v>
      </c>
      <c r="F476" s="2">
        <v>-0.50984591598706597</v>
      </c>
      <c r="G476" s="2">
        <v>1.5580736543909301E-2</v>
      </c>
      <c r="H476" s="2">
        <v>-1.6913511322896</v>
      </c>
      <c r="I476" s="2">
        <v>0.194360670961406</v>
      </c>
    </row>
    <row r="477" spans="1:9" x14ac:dyDescent="0.25">
      <c r="A477" s="3" t="s">
        <v>476</v>
      </c>
      <c r="B477" s="2">
        <v>-0.339048299125779</v>
      </c>
      <c r="C477" s="2">
        <v>0.17141726049089501</v>
      </c>
      <c r="D477" s="2">
        <v>-1.2554826511467101</v>
      </c>
      <c r="E477" s="2">
        <v>0.504203381670426</v>
      </c>
      <c r="F477" s="2">
        <v>-0.47577288230625397</v>
      </c>
      <c r="G477" s="2">
        <v>1.72413793103448E-2</v>
      </c>
      <c r="H477" s="2">
        <v>-1.6717071222200099</v>
      </c>
      <c r="I477" s="2">
        <v>0.194360670961406</v>
      </c>
    </row>
    <row r="478" spans="1:9" x14ac:dyDescent="0.25">
      <c r="A478" s="3" t="s">
        <v>477</v>
      </c>
      <c r="B478" s="2">
        <v>-0.58153723747417596</v>
      </c>
      <c r="C478" s="2">
        <v>1.3886093781444999E-2</v>
      </c>
      <c r="D478" s="2">
        <v>-1.76110661455365</v>
      </c>
      <c r="E478" s="2">
        <v>0.31034028733533098</v>
      </c>
      <c r="F478" s="2">
        <v>-0.60841788829228005</v>
      </c>
      <c r="G478" s="2">
        <v>5.04948495253484E-3</v>
      </c>
      <c r="H478" s="2">
        <v>-1.89430597898784</v>
      </c>
      <c r="I478" s="2">
        <v>0.16978872540175599</v>
      </c>
    </row>
    <row r="479" spans="1:9" x14ac:dyDescent="0.25">
      <c r="A479" s="3" t="s">
        <v>478</v>
      </c>
      <c r="B479" s="2">
        <v>-0.40392733739213699</v>
      </c>
      <c r="C479" s="2">
        <v>0.17823564712942599</v>
      </c>
      <c r="D479" s="2">
        <v>-1.3262461489511901</v>
      </c>
      <c r="E479" s="2">
        <v>0.44825249964764102</v>
      </c>
      <c r="F479" s="2">
        <v>-0.45642315815291001</v>
      </c>
      <c r="G479" s="2">
        <v>2.9300378712377902E-2</v>
      </c>
      <c r="H479" s="2">
        <v>-1.6121313065116001</v>
      </c>
      <c r="I479" s="2">
        <v>0.198601723331299</v>
      </c>
    </row>
    <row r="480" spans="1:9" x14ac:dyDescent="0.25">
      <c r="A480" s="3" t="s">
        <v>479</v>
      </c>
      <c r="B480" s="2">
        <v>-0.424853281341248</v>
      </c>
      <c r="C480" s="2">
        <v>6.9637883008356494E-2</v>
      </c>
      <c r="D480" s="2">
        <v>-1.47558315424439</v>
      </c>
      <c r="E480" s="2">
        <v>0.377751410621253</v>
      </c>
      <c r="F480" s="2">
        <v>-0.50267754864398595</v>
      </c>
      <c r="G480" s="2">
        <v>2.74215821661077E-2</v>
      </c>
      <c r="H480" s="2">
        <v>-1.63557534774681</v>
      </c>
      <c r="I480" s="2">
        <v>0.194360670961406</v>
      </c>
    </row>
    <row r="481" spans="1:9" x14ac:dyDescent="0.25">
      <c r="A481" s="3" t="s">
        <v>480</v>
      </c>
      <c r="B481" s="2">
        <v>-0.59029990165119794</v>
      </c>
      <c r="C481" s="2">
        <v>3.6191974822974003E-2</v>
      </c>
      <c r="D481" s="2">
        <v>-1.6006571548228501</v>
      </c>
      <c r="E481" s="2">
        <v>0.32518605324984801</v>
      </c>
      <c r="F481" s="2">
        <v>-0.67827972978613404</v>
      </c>
      <c r="G481" s="2">
        <v>8.4218969320232605E-3</v>
      </c>
      <c r="H481" s="2">
        <v>-1.7543244945557499</v>
      </c>
      <c r="I481" s="2">
        <v>0.18322678456362601</v>
      </c>
    </row>
    <row r="482" spans="1:9" x14ac:dyDescent="0.25">
      <c r="A482" s="3" t="s">
        <v>481</v>
      </c>
      <c r="B482" s="2">
        <v>-0.572813890619565</v>
      </c>
      <c r="C482" s="2">
        <v>5.3560682046138397E-2</v>
      </c>
      <c r="D482" s="2">
        <v>-1.5408280808128201</v>
      </c>
      <c r="E482" s="2">
        <v>0.35029980940703498</v>
      </c>
      <c r="F482" s="2">
        <v>-0.67083229631738095</v>
      </c>
      <c r="G482" s="2">
        <v>1.4218009478673001E-2</v>
      </c>
      <c r="H482" s="2">
        <v>-1.7223414836740401</v>
      </c>
      <c r="I482" s="2">
        <v>0.18897304606962401</v>
      </c>
    </row>
    <row r="483" spans="1:9" x14ac:dyDescent="0.25">
      <c r="A483" s="3" t="s">
        <v>482</v>
      </c>
      <c r="B483" s="2">
        <v>-0.55140275373896996</v>
      </c>
      <c r="C483" s="2">
        <v>2.9002781088597499E-2</v>
      </c>
      <c r="D483" s="2">
        <v>-1.6012441797301999</v>
      </c>
      <c r="E483" s="2">
        <v>0.32518605324984801</v>
      </c>
      <c r="F483" s="2">
        <v>-0.57114099189731304</v>
      </c>
      <c r="G483" s="2">
        <v>2.78381046396841E-2</v>
      </c>
      <c r="H483" s="2">
        <v>-1.6260981592911801</v>
      </c>
      <c r="I483" s="2">
        <v>0.194360670961406</v>
      </c>
    </row>
    <row r="484" spans="1:9" x14ac:dyDescent="0.25">
      <c r="A484" s="3" t="s">
        <v>483</v>
      </c>
      <c r="B484" s="2">
        <v>-0.412908480095242</v>
      </c>
      <c r="C484" s="2">
        <v>6.6077525607551701E-2</v>
      </c>
      <c r="D484" s="2">
        <v>-1.46066332344185</v>
      </c>
      <c r="E484" s="2">
        <v>0.377751410621253</v>
      </c>
      <c r="F484" s="2">
        <v>-0.472795811854825</v>
      </c>
      <c r="G484" s="2">
        <v>2.5768087215064399E-2</v>
      </c>
      <c r="H484" s="2">
        <v>-1.6321910358515901</v>
      </c>
      <c r="I484" s="2">
        <v>0.194360670961406</v>
      </c>
    </row>
    <row r="485" spans="1:9" x14ac:dyDescent="0.25">
      <c r="A485" s="3" t="s">
        <v>484</v>
      </c>
      <c r="B485" s="2">
        <v>-0.37636598289099799</v>
      </c>
      <c r="C485" s="2">
        <v>0.104224240031583</v>
      </c>
      <c r="D485" s="2">
        <v>-1.42020066124139</v>
      </c>
      <c r="E485" s="2">
        <v>0.396125210228022</v>
      </c>
      <c r="F485" s="2">
        <v>-0.48695385576308398</v>
      </c>
      <c r="G485" s="2">
        <v>1.1878835874084301E-2</v>
      </c>
      <c r="H485" s="2">
        <v>-1.7808854511048999</v>
      </c>
      <c r="I485" s="2">
        <v>0.17526355728436399</v>
      </c>
    </row>
    <row r="486" spans="1:9" x14ac:dyDescent="0.25">
      <c r="A486" s="3" t="s">
        <v>485</v>
      </c>
      <c r="B486" s="2">
        <v>-0.38993164137615299</v>
      </c>
      <c r="C486" s="2">
        <v>8.3913302843507703E-2</v>
      </c>
      <c r="D486" s="2">
        <v>-1.42801916896736</v>
      </c>
      <c r="E486" s="2">
        <v>0.38891389453009101</v>
      </c>
      <c r="F486" s="2">
        <v>-0.44126710820054599</v>
      </c>
      <c r="G486" s="2">
        <v>1.9257773319959901E-2</v>
      </c>
      <c r="H486" s="2">
        <v>-1.64873230076207</v>
      </c>
      <c r="I486" s="2">
        <v>0.194360670961406</v>
      </c>
    </row>
    <row r="487" spans="1:9" x14ac:dyDescent="0.25">
      <c r="A487" s="3" t="s">
        <v>486</v>
      </c>
      <c r="B487" s="2">
        <v>-0.58167471464831999</v>
      </c>
      <c r="C487" s="2">
        <v>2.3496614894464401E-2</v>
      </c>
      <c r="D487" s="2">
        <v>-1.63271612293226</v>
      </c>
      <c r="E487" s="2">
        <v>0.32341561411623099</v>
      </c>
      <c r="F487" s="2">
        <v>-0.55671070226222996</v>
      </c>
      <c r="G487" s="2">
        <v>1.38323840520749E-2</v>
      </c>
      <c r="H487" s="2">
        <v>-1.7041796986564499</v>
      </c>
      <c r="I487" s="2">
        <v>0.19389981549983401</v>
      </c>
    </row>
    <row r="488" spans="1:9" x14ac:dyDescent="0.25">
      <c r="A488" s="3" t="s">
        <v>487</v>
      </c>
      <c r="B488" s="2">
        <v>-0.50016074917181697</v>
      </c>
      <c r="C488" s="2">
        <v>1.9646365422396899E-3</v>
      </c>
      <c r="D488" s="2">
        <v>-1.8135583570130001</v>
      </c>
      <c r="E488" s="2">
        <v>0.31034028733533098</v>
      </c>
      <c r="F488" s="2">
        <v>-0.50101589671890401</v>
      </c>
      <c r="G488" s="2">
        <v>7.9145231499802105E-4</v>
      </c>
      <c r="H488" s="2">
        <v>-1.92110393071518</v>
      </c>
      <c r="I488" s="2">
        <v>0.16978872540175599</v>
      </c>
    </row>
    <row r="489" spans="1:9" x14ac:dyDescent="0.25">
      <c r="A489" s="3" t="s">
        <v>488</v>
      </c>
      <c r="B489" s="2">
        <v>-0.38865412350677297</v>
      </c>
      <c r="C489" s="2">
        <v>0.26898047722342699</v>
      </c>
      <c r="D489" s="2">
        <v>-1.23583810529641</v>
      </c>
      <c r="E489" s="2">
        <v>0.51505063285219799</v>
      </c>
      <c r="F489" s="2">
        <v>-0.53405814431699905</v>
      </c>
      <c r="G489" s="2">
        <v>5.9884989093793403E-2</v>
      </c>
      <c r="H489" s="2">
        <v>-1.6337616445401499</v>
      </c>
      <c r="I489" s="2">
        <v>0.194360670961406</v>
      </c>
    </row>
    <row r="490" spans="1:9" x14ac:dyDescent="0.25">
      <c r="A490" s="3" t="s">
        <v>489</v>
      </c>
      <c r="B490" s="2">
        <v>-0.61674077983407605</v>
      </c>
      <c r="C490" s="2">
        <v>9.9980003999200202E-4</v>
      </c>
      <c r="D490" s="2">
        <v>-1.9480164247642</v>
      </c>
      <c r="E490" s="2">
        <v>0.31034028733533098</v>
      </c>
      <c r="F490" s="2">
        <v>-0.545994847270173</v>
      </c>
      <c r="G490" s="2">
        <v>9.0945836701697702E-3</v>
      </c>
      <c r="H490" s="2">
        <v>-1.78388012620134</v>
      </c>
      <c r="I490" s="2">
        <v>0.17526355728436399</v>
      </c>
    </row>
    <row r="491" spans="1:9" x14ac:dyDescent="0.25">
      <c r="A491" s="3" t="s">
        <v>490</v>
      </c>
      <c r="B491" s="2">
        <v>-0.41829047153548099</v>
      </c>
      <c r="C491" s="2">
        <v>0.157005305561014</v>
      </c>
      <c r="D491" s="2">
        <v>-1.31377882559926</v>
      </c>
      <c r="E491" s="2">
        <v>0.454709170190982</v>
      </c>
      <c r="F491" s="2">
        <v>-0.49209146304062101</v>
      </c>
      <c r="G491" s="2">
        <v>2.8765481422293199E-2</v>
      </c>
      <c r="H491" s="2">
        <v>-1.6148581943734801</v>
      </c>
      <c r="I491" s="2">
        <v>0.197822063417743</v>
      </c>
    </row>
    <row r="492" spans="1:9" x14ac:dyDescent="0.25">
      <c r="A492" s="3" t="s">
        <v>491</v>
      </c>
      <c r="B492" s="2">
        <v>-0.50511060858507095</v>
      </c>
      <c r="C492" s="2">
        <v>9.9207920792079199E-2</v>
      </c>
      <c r="D492" s="2">
        <v>-1.47025759652806</v>
      </c>
      <c r="E492" s="2">
        <v>0.377751410621253</v>
      </c>
      <c r="F492" s="2">
        <v>-0.54976084064461905</v>
      </c>
      <c r="G492" s="2">
        <v>1.8403680736147201E-2</v>
      </c>
      <c r="H492" s="2">
        <v>-1.6559338583607199</v>
      </c>
      <c r="I492" s="2">
        <v>0.194360670961406</v>
      </c>
    </row>
    <row r="493" spans="1:9" x14ac:dyDescent="0.25">
      <c r="A493" s="3" t="s">
        <v>492</v>
      </c>
      <c r="B493" s="2">
        <v>-0.49114370166251098</v>
      </c>
      <c r="C493" s="2">
        <v>3.8172468354430403E-2</v>
      </c>
      <c r="D493" s="2">
        <v>-1.6435369033234899</v>
      </c>
      <c r="E493" s="2">
        <v>0.32103338580221402</v>
      </c>
      <c r="F493" s="2">
        <v>-0.51282069888915005</v>
      </c>
      <c r="G493" s="2">
        <v>2.0281124497991999E-2</v>
      </c>
      <c r="H493" s="2">
        <v>-1.7349344141768701</v>
      </c>
      <c r="I493" s="2">
        <v>0.18675934664544599</v>
      </c>
    </row>
    <row r="494" spans="1:9" x14ac:dyDescent="0.25">
      <c r="A494" s="3" t="s">
        <v>493</v>
      </c>
      <c r="B494" s="2">
        <v>-0.46943128514536803</v>
      </c>
      <c r="C494" s="2">
        <v>2.1075438250935601E-2</v>
      </c>
      <c r="D494" s="2">
        <v>-1.68231814102684</v>
      </c>
      <c r="E494" s="2">
        <v>0.31278509283591199</v>
      </c>
      <c r="F494" s="2">
        <v>-0.50067633921904897</v>
      </c>
      <c r="G494" s="2">
        <v>5.3423031262366397E-3</v>
      </c>
      <c r="H494" s="2">
        <v>-1.8164493787743501</v>
      </c>
      <c r="I494" s="2">
        <v>0.16978872540175599</v>
      </c>
    </row>
    <row r="495" spans="1:9" x14ac:dyDescent="0.25">
      <c r="A495" s="3" t="s">
        <v>494</v>
      </c>
      <c r="B495" s="2">
        <v>-0.34389293083572597</v>
      </c>
      <c r="C495" s="2">
        <v>0.19948340949731799</v>
      </c>
      <c r="D495" s="2">
        <v>-1.24717404077668</v>
      </c>
      <c r="E495" s="2">
        <v>0.50887297865140602</v>
      </c>
      <c r="F495" s="2">
        <v>-0.49361201615015099</v>
      </c>
      <c r="G495" s="2">
        <v>4.5481510777140603E-3</v>
      </c>
      <c r="H495" s="2">
        <v>-1.7721307919015299</v>
      </c>
      <c r="I495" s="2">
        <v>0.18322678456362601</v>
      </c>
    </row>
    <row r="496" spans="1:9" x14ac:dyDescent="0.25">
      <c r="A496" s="3" t="s">
        <v>495</v>
      </c>
      <c r="B496" s="2">
        <v>-0.64952633803542703</v>
      </c>
      <c r="C496" s="2">
        <v>4.9930651872399402E-2</v>
      </c>
      <c r="D496" s="2">
        <v>-1.5772294053943601</v>
      </c>
      <c r="E496" s="2">
        <v>0.32518605324984801</v>
      </c>
      <c r="F496" s="2">
        <v>-0.63754237554228099</v>
      </c>
      <c r="G496" s="2">
        <v>3.4385113268608401E-2</v>
      </c>
      <c r="H496" s="2">
        <v>-1.6232894010261401</v>
      </c>
      <c r="I496" s="2">
        <v>0.19578728831162201</v>
      </c>
    </row>
    <row r="497" spans="1:9" x14ac:dyDescent="0.25">
      <c r="A497" s="3" t="s">
        <v>496</v>
      </c>
      <c r="B497" s="2">
        <v>-0.41056762528399698</v>
      </c>
      <c r="C497" s="2">
        <v>0.21161085793540699</v>
      </c>
      <c r="D497" s="2">
        <v>-1.22412579015556</v>
      </c>
      <c r="E497" s="2">
        <v>0.52301918714189499</v>
      </c>
      <c r="F497" s="2">
        <v>-0.54220559159263204</v>
      </c>
      <c r="G497" s="2">
        <v>1.0573403822692199E-2</v>
      </c>
      <c r="H497" s="2">
        <v>-1.73275395032283</v>
      </c>
      <c r="I497" s="2">
        <v>0.18675934664544599</v>
      </c>
    </row>
    <row r="498" spans="1:9" x14ac:dyDescent="0.25">
      <c r="A498" s="3" t="s">
        <v>497</v>
      </c>
      <c r="B498" s="2">
        <v>-0.52990575003792495</v>
      </c>
      <c r="C498" s="2">
        <v>0.22096206491982801</v>
      </c>
      <c r="D498" s="2">
        <v>-1.3461799807574799</v>
      </c>
      <c r="E498" s="2">
        <v>0.44162517714765398</v>
      </c>
      <c r="F498" s="2">
        <v>-0.63697594778704503</v>
      </c>
      <c r="G498" s="2">
        <v>3.9450089659294703E-2</v>
      </c>
      <c r="H498" s="2">
        <v>-1.6542952090737999</v>
      </c>
      <c r="I498" s="2">
        <v>0.194360670961406</v>
      </c>
    </row>
    <row r="499" spans="1:9" x14ac:dyDescent="0.25">
      <c r="A499" s="3" t="s">
        <v>498</v>
      </c>
      <c r="B499" s="2">
        <v>-0.497062743905198</v>
      </c>
      <c r="C499" s="2">
        <v>0.16873498799039199</v>
      </c>
      <c r="D499" s="2">
        <v>-1.3087058857410301</v>
      </c>
      <c r="E499" s="2">
        <v>0.45884033425918802</v>
      </c>
      <c r="F499" s="2">
        <v>-0.59831683919619305</v>
      </c>
      <c r="G499" s="2">
        <v>3.1174577634754602E-2</v>
      </c>
      <c r="H499" s="2">
        <v>-1.62713159007841</v>
      </c>
      <c r="I499" s="2">
        <v>0.194360670961406</v>
      </c>
    </row>
    <row r="500" spans="1:9" x14ac:dyDescent="0.25">
      <c r="A500" s="3" t="s">
        <v>499</v>
      </c>
      <c r="B500" s="2">
        <v>-0.61443066913650402</v>
      </c>
      <c r="C500" s="2">
        <v>4.6413502109704602E-2</v>
      </c>
      <c r="D500" s="2">
        <v>-1.5970192511925201</v>
      </c>
      <c r="E500" s="2">
        <v>0.32518605324984801</v>
      </c>
      <c r="F500" s="2">
        <v>-0.67403357890154403</v>
      </c>
      <c r="G500" s="2">
        <v>1.9879518072289201E-2</v>
      </c>
      <c r="H500" s="2">
        <v>-1.7215391420184201</v>
      </c>
      <c r="I500" s="2">
        <v>0.18897304606962401</v>
      </c>
    </row>
    <row r="501" spans="1:9" x14ac:dyDescent="0.25">
      <c r="A501" s="3" t="s">
        <v>500</v>
      </c>
      <c r="B501" s="2">
        <v>-0.63871141339792503</v>
      </c>
      <c r="C501" s="2">
        <v>1.1700468018720699E-3</v>
      </c>
      <c r="D501" s="2">
        <v>-1.89180659132276</v>
      </c>
      <c r="E501" s="2">
        <v>0.31034028733533098</v>
      </c>
      <c r="F501" s="2">
        <v>-0.62929230854099705</v>
      </c>
      <c r="G501" s="2">
        <v>4.5798486658701698E-3</v>
      </c>
      <c r="H501" s="2">
        <v>-1.82908974579959</v>
      </c>
      <c r="I501" s="2">
        <v>0.16978872540175599</v>
      </c>
    </row>
    <row r="502" spans="1:9" x14ac:dyDescent="0.25">
      <c r="A502" s="3" t="s">
        <v>501</v>
      </c>
      <c r="B502" s="2">
        <v>-0.27520007768390498</v>
      </c>
      <c r="C502" s="2">
        <v>0.44187914073479201</v>
      </c>
      <c r="D502" s="2">
        <v>-1.0061552357636001</v>
      </c>
      <c r="E502" s="2">
        <v>0.67841834683357305</v>
      </c>
      <c r="F502" s="2">
        <v>-0.43971007143829699</v>
      </c>
      <c r="G502" s="2">
        <v>1.2894267010513801E-2</v>
      </c>
      <c r="H502" s="2">
        <v>-1.6509010281701599</v>
      </c>
      <c r="I502" s="2">
        <v>0.194360670961406</v>
      </c>
    </row>
    <row r="503" spans="1:9" x14ac:dyDescent="0.25">
      <c r="A503" s="3" t="s">
        <v>502</v>
      </c>
      <c r="B503" s="2">
        <v>-0.45624517249122398</v>
      </c>
      <c r="C503" s="2">
        <v>6.8672075994458695E-2</v>
      </c>
      <c r="D503" s="2">
        <v>-1.5245054774200599</v>
      </c>
      <c r="E503" s="2">
        <v>0.36092563443346298</v>
      </c>
      <c r="F503" s="2">
        <v>-0.51088260855354395</v>
      </c>
      <c r="G503" s="2">
        <v>3.4712411705348098E-2</v>
      </c>
      <c r="H503" s="2">
        <v>-1.6194271497425401</v>
      </c>
      <c r="I503" s="2">
        <v>0.19578728831162201</v>
      </c>
    </row>
    <row r="504" spans="1:9" x14ac:dyDescent="0.25">
      <c r="A504" s="3" t="s">
        <v>503</v>
      </c>
      <c r="B504" s="2">
        <v>-0.635069039664371</v>
      </c>
      <c r="C504" s="2">
        <v>2.57731958762887E-2</v>
      </c>
      <c r="D504" s="2">
        <v>-1.6040579750213</v>
      </c>
      <c r="E504" s="2">
        <v>0.32518605324984801</v>
      </c>
      <c r="F504" s="2">
        <v>-0.64860291563759997</v>
      </c>
      <c r="G504" s="2">
        <v>1.79555192817792E-2</v>
      </c>
      <c r="H504" s="2">
        <v>-1.6569794669396301</v>
      </c>
      <c r="I504" s="2">
        <v>0.194360670961406</v>
      </c>
    </row>
    <row r="505" spans="1:9" x14ac:dyDescent="0.25">
      <c r="A505" s="3" t="s">
        <v>504</v>
      </c>
      <c r="B505" s="2">
        <v>0.53448812852273897</v>
      </c>
      <c r="C505" s="2">
        <v>5.8939483540311498E-2</v>
      </c>
      <c r="D505" s="2">
        <v>1.57402206085806</v>
      </c>
      <c r="E505" s="2">
        <v>0.58162141575753401</v>
      </c>
      <c r="F505" s="2">
        <v>0.65772703848842196</v>
      </c>
      <c r="G505" s="2">
        <v>6.0253062864028904E-3</v>
      </c>
      <c r="H505" s="2">
        <v>1.9215667820646201</v>
      </c>
      <c r="I505" s="2">
        <v>0.158593349110384</v>
      </c>
    </row>
    <row r="506" spans="1:9" x14ac:dyDescent="0.25">
      <c r="A506" s="3" t="s">
        <v>505</v>
      </c>
      <c r="B506" s="2">
        <v>-0.41429265816590399</v>
      </c>
      <c r="C506" s="2">
        <v>5.8696928194091197E-2</v>
      </c>
      <c r="D506" s="2">
        <v>-1.47653481971236</v>
      </c>
      <c r="E506" s="2">
        <v>0.377751410621253</v>
      </c>
      <c r="F506" s="2">
        <v>-0.51487670821658404</v>
      </c>
      <c r="G506" s="2">
        <v>4.8632218844984797E-3</v>
      </c>
      <c r="H506" s="2">
        <v>-1.7819203480258401</v>
      </c>
      <c r="I506" s="2">
        <v>0.17526355728436399</v>
      </c>
    </row>
    <row r="507" spans="1:9" x14ac:dyDescent="0.25">
      <c r="A507" s="3" t="s">
        <v>506</v>
      </c>
      <c r="B507" s="2">
        <v>-0.46026322939092301</v>
      </c>
      <c r="C507" s="2">
        <v>1.43137254901961E-2</v>
      </c>
      <c r="D507" s="2">
        <v>-1.69368596024252</v>
      </c>
      <c r="E507" s="2">
        <v>0.31278509283591199</v>
      </c>
      <c r="F507" s="2">
        <v>-0.48371849883108597</v>
      </c>
      <c r="G507" s="2">
        <v>1.26025205041008E-2</v>
      </c>
      <c r="H507" s="2">
        <v>-1.75372619640072</v>
      </c>
      <c r="I507" s="2">
        <v>0.18322678456362601</v>
      </c>
    </row>
    <row r="508" spans="1:9" x14ac:dyDescent="0.25">
      <c r="A508" s="3" t="s">
        <v>507</v>
      </c>
      <c r="B508" s="2">
        <v>-0.59034903543837802</v>
      </c>
      <c r="C508" s="2">
        <v>1.7509344875073801E-2</v>
      </c>
      <c r="D508" s="2">
        <v>-1.7593348203839401</v>
      </c>
      <c r="E508" s="2">
        <v>0.31034028733533098</v>
      </c>
      <c r="F508" s="2">
        <v>-0.59446305778771702</v>
      </c>
      <c r="G508" s="2">
        <v>7.41037452433407E-3</v>
      </c>
      <c r="H508" s="2">
        <v>-1.8369149627233301</v>
      </c>
      <c r="I508" s="2">
        <v>0.16978872540175599</v>
      </c>
    </row>
    <row r="509" spans="1:9" x14ac:dyDescent="0.25">
      <c r="A509" s="3" t="s">
        <v>508</v>
      </c>
      <c r="B509" s="2">
        <v>-0.56459907637704698</v>
      </c>
      <c r="C509" s="2">
        <v>8.3598726114649698E-3</v>
      </c>
      <c r="D509" s="2">
        <v>-1.7198679961497401</v>
      </c>
      <c r="E509" s="2">
        <v>0.31176061221620399</v>
      </c>
      <c r="F509" s="2">
        <v>-0.54919910474557698</v>
      </c>
      <c r="G509" s="2">
        <v>8.5674437138872298E-3</v>
      </c>
      <c r="H509" s="2">
        <v>-1.7222761212242901</v>
      </c>
      <c r="I509" s="2">
        <v>0.18897304606962401</v>
      </c>
    </row>
    <row r="510" spans="1:9" x14ac:dyDescent="0.25">
      <c r="A510" s="3" t="s">
        <v>509</v>
      </c>
      <c r="B510" s="2">
        <v>-0.32253938466020599</v>
      </c>
      <c r="C510" s="2">
        <v>0.30573885222955399</v>
      </c>
      <c r="D510" s="2">
        <v>-1.1440107381123401</v>
      </c>
      <c r="E510" s="2">
        <v>0.57149349794127202</v>
      </c>
      <c r="F510" s="2">
        <v>-0.47153049791273399</v>
      </c>
      <c r="G510" s="2">
        <v>4.5481510777140598E-2</v>
      </c>
      <c r="H510" s="2">
        <v>-1.62193850815022</v>
      </c>
      <c r="I510" s="2">
        <v>0.19578728831162201</v>
      </c>
    </row>
    <row r="511" spans="1:9" x14ac:dyDescent="0.25">
      <c r="A511" s="3" t="s">
        <v>510</v>
      </c>
      <c r="B511" s="2">
        <v>-0.63537755869178403</v>
      </c>
      <c r="C511" s="2">
        <v>6.5047021943573702E-2</v>
      </c>
      <c r="D511" s="2">
        <v>-1.5200010990578701</v>
      </c>
      <c r="E511" s="2">
        <v>0.36318106338439299</v>
      </c>
      <c r="F511" s="2">
        <v>-0.63271228966648496</v>
      </c>
      <c r="G511" s="2">
        <v>2.50403877221325E-2</v>
      </c>
      <c r="H511" s="2">
        <v>-1.66357475626177</v>
      </c>
      <c r="I511" s="2">
        <v>0.194360670961406</v>
      </c>
    </row>
    <row r="512" spans="1:9" x14ac:dyDescent="0.25">
      <c r="A512" s="3" t="s">
        <v>511</v>
      </c>
      <c r="B512" s="2">
        <v>-0.44032479552808401</v>
      </c>
      <c r="C512" s="2">
        <v>3.4556813744631001E-2</v>
      </c>
      <c r="D512" s="2">
        <v>-1.6248328110083801</v>
      </c>
      <c r="E512" s="2">
        <v>0.32518605324984801</v>
      </c>
      <c r="F512" s="2">
        <v>-0.45768091644540898</v>
      </c>
      <c r="G512" s="2">
        <v>3.4040849018822601E-2</v>
      </c>
      <c r="H512" s="2">
        <v>-1.64063945395419</v>
      </c>
      <c r="I512" s="2">
        <v>0.194360670961406</v>
      </c>
    </row>
    <row r="513" spans="1:9" x14ac:dyDescent="0.25">
      <c r="A513" s="3" t="s">
        <v>512</v>
      </c>
      <c r="B513" s="2">
        <v>-0.53629086209327603</v>
      </c>
      <c r="C513" s="2">
        <v>2.1800565199838501E-2</v>
      </c>
      <c r="D513" s="2">
        <v>-1.6512097410811399</v>
      </c>
      <c r="E513" s="2">
        <v>0.31726448771339699</v>
      </c>
      <c r="F513" s="2">
        <v>-0.55897934366758195</v>
      </c>
      <c r="G513" s="2">
        <v>7.1051563134389003E-3</v>
      </c>
      <c r="H513" s="2">
        <v>-1.76421080616489</v>
      </c>
      <c r="I513" s="2">
        <v>0.18322678456362601</v>
      </c>
    </row>
    <row r="514" spans="1:9" x14ac:dyDescent="0.25">
      <c r="A514" s="3" t="s">
        <v>513</v>
      </c>
      <c r="B514" s="2">
        <v>-0.497536328955272</v>
      </c>
      <c r="C514" s="2">
        <v>2.9463414634146302E-2</v>
      </c>
      <c r="D514" s="2">
        <v>-1.5955436868830699</v>
      </c>
      <c r="E514" s="2">
        <v>0.32518605324984801</v>
      </c>
      <c r="F514" s="2">
        <v>-0.54822889289309695</v>
      </c>
      <c r="G514" s="2">
        <v>4.3763676148796497E-3</v>
      </c>
      <c r="H514" s="2">
        <v>-1.78436641412639</v>
      </c>
      <c r="I514" s="2">
        <v>0.17526355728436399</v>
      </c>
    </row>
    <row r="515" spans="1:9" x14ac:dyDescent="0.25">
      <c r="A515" s="3" t="s">
        <v>514</v>
      </c>
      <c r="B515" s="2">
        <v>-0.49228876614751299</v>
      </c>
      <c r="C515" s="2">
        <v>6.7438148443734997E-2</v>
      </c>
      <c r="D515" s="2">
        <v>-1.47735454190666</v>
      </c>
      <c r="E515" s="2">
        <v>0.377751410621253</v>
      </c>
      <c r="F515" s="2">
        <v>-0.57069093488902101</v>
      </c>
      <c r="G515" s="2">
        <v>1.3483598309519E-2</v>
      </c>
      <c r="H515" s="2">
        <v>-1.6783412518051</v>
      </c>
      <c r="I515" s="2">
        <v>0.194360670961406</v>
      </c>
    </row>
    <row r="516" spans="1:9" x14ac:dyDescent="0.25">
      <c r="A516" s="3" t="s">
        <v>515</v>
      </c>
      <c r="B516" s="2">
        <v>-0.28023878704806399</v>
      </c>
      <c r="C516" s="2">
        <v>0.16663414634146301</v>
      </c>
      <c r="D516" s="2">
        <v>-1.20579234742318</v>
      </c>
      <c r="E516" s="2">
        <v>0.53752135655886102</v>
      </c>
      <c r="F516" s="2">
        <v>-0.38995944318498599</v>
      </c>
      <c r="G516" s="2">
        <v>2.84552845528455E-3</v>
      </c>
      <c r="H516" s="2">
        <v>-1.68701104721573</v>
      </c>
      <c r="I516" s="2">
        <v>0.194360670961406</v>
      </c>
    </row>
    <row r="517" spans="1:9" x14ac:dyDescent="0.25">
      <c r="A517" s="3" t="s">
        <v>516</v>
      </c>
      <c r="B517" s="2">
        <v>-0.360186432650348</v>
      </c>
      <c r="C517" s="2">
        <v>5.4069880929143103E-2</v>
      </c>
      <c r="D517" s="2">
        <v>-1.4513707996496299</v>
      </c>
      <c r="E517" s="2">
        <v>0.377751410621253</v>
      </c>
      <c r="F517" s="2">
        <v>-0.43404846876845898</v>
      </c>
      <c r="G517" s="2">
        <v>5.2052052052052097E-3</v>
      </c>
      <c r="H517" s="2">
        <v>-1.7192185534956199</v>
      </c>
      <c r="I517" s="2">
        <v>0.18897304606962401</v>
      </c>
    </row>
    <row r="518" spans="1:9" x14ac:dyDescent="0.25">
      <c r="A518" s="3" t="s">
        <v>517</v>
      </c>
      <c r="B518" s="2">
        <v>-0.59514675136267203</v>
      </c>
      <c r="C518" s="2">
        <v>3.93468424158961E-4</v>
      </c>
      <c r="D518" s="2">
        <v>-2.0137876163605299</v>
      </c>
      <c r="E518" s="2">
        <v>0.31034028733533098</v>
      </c>
      <c r="F518" s="2">
        <v>-0.59673065702265804</v>
      </c>
      <c r="G518" s="2">
        <v>6.0435132957292498E-4</v>
      </c>
      <c r="H518" s="2">
        <v>-2.06129569975753</v>
      </c>
      <c r="I518" s="2">
        <v>0.16978872540175599</v>
      </c>
    </row>
    <row r="519" spans="1:9" x14ac:dyDescent="0.25">
      <c r="A519" s="3" t="s">
        <v>518</v>
      </c>
      <c r="B519" s="2">
        <v>-0.36317819357185599</v>
      </c>
      <c r="C519" s="2">
        <v>0.31820895522388098</v>
      </c>
      <c r="D519" s="2">
        <v>-1.1402547873787201</v>
      </c>
      <c r="E519" s="2">
        <v>0.57495232928811502</v>
      </c>
      <c r="F519" s="2">
        <v>-0.53250247130710304</v>
      </c>
      <c r="G519" s="2">
        <v>2.3824068417837501E-2</v>
      </c>
      <c r="H519" s="2">
        <v>-1.6869972068074</v>
      </c>
      <c r="I519" s="2">
        <v>0.194360670961406</v>
      </c>
    </row>
    <row r="520" spans="1:9" x14ac:dyDescent="0.25">
      <c r="A520" s="3" t="s">
        <v>519</v>
      </c>
      <c r="B520" s="2">
        <v>-0.623747631311795</v>
      </c>
      <c r="C520" s="2">
        <v>6.6812487572081899E-2</v>
      </c>
      <c r="D520" s="2">
        <v>-1.5222699814584899</v>
      </c>
      <c r="E520" s="2">
        <v>0.36221715636990898</v>
      </c>
      <c r="F520" s="2">
        <v>-0.73572396081143798</v>
      </c>
      <c r="G520" s="2">
        <v>6.7742578202829203E-3</v>
      </c>
      <c r="H520" s="2">
        <v>-1.7433706455353499</v>
      </c>
      <c r="I520" s="2">
        <v>0.18653760473519199</v>
      </c>
    </row>
    <row r="521" spans="1:9" x14ac:dyDescent="0.25">
      <c r="A521" s="3" t="s">
        <v>520</v>
      </c>
      <c r="B521" s="2">
        <v>-0.63567058996409398</v>
      </c>
      <c r="C521" s="2">
        <v>2.3706045041485598E-3</v>
      </c>
      <c r="D521" s="2">
        <v>-1.90226712768621</v>
      </c>
      <c r="E521" s="2">
        <v>0.31034028733533098</v>
      </c>
      <c r="F521" s="2">
        <v>-0.62023386610949505</v>
      </c>
      <c r="G521" s="2">
        <v>9.6115338406087304E-3</v>
      </c>
      <c r="H521" s="2">
        <v>-1.82215664665794</v>
      </c>
      <c r="I521" s="2">
        <v>0.16978872540175599</v>
      </c>
    </row>
    <row r="522" spans="1:9" x14ac:dyDescent="0.25">
      <c r="A522" s="3" t="s">
        <v>521</v>
      </c>
      <c r="B522" s="2">
        <v>-0.479246260070611</v>
      </c>
      <c r="C522" s="2">
        <v>9.0783501085454892E-3</v>
      </c>
      <c r="D522" s="2">
        <v>-1.7773962844675999</v>
      </c>
      <c r="E522" s="2">
        <v>0.31034028733533098</v>
      </c>
      <c r="F522" s="2">
        <v>-0.52150205312154496</v>
      </c>
      <c r="G522" s="2">
        <v>4.8183095763902799E-3</v>
      </c>
      <c r="H522" s="2">
        <v>-1.8454584845036399</v>
      </c>
      <c r="I522" s="2">
        <v>0.16978872540175599</v>
      </c>
    </row>
    <row r="523" spans="1:9" x14ac:dyDescent="0.25">
      <c r="A523" s="3" t="s">
        <v>522</v>
      </c>
      <c r="B523" s="2">
        <v>-0.36224043570316</v>
      </c>
      <c r="C523" s="2">
        <v>0.22845254606696999</v>
      </c>
      <c r="D523" s="2">
        <v>-1.23864275260316</v>
      </c>
      <c r="E523" s="2">
        <v>0.51496777251618098</v>
      </c>
      <c r="F523" s="2">
        <v>-0.52144033534439804</v>
      </c>
      <c r="G523" s="2">
        <v>5.2449684895303897E-2</v>
      </c>
      <c r="H523" s="2">
        <v>-1.61454176740638</v>
      </c>
      <c r="I523" s="2">
        <v>0.197822063417743</v>
      </c>
    </row>
    <row r="524" spans="1:9" x14ac:dyDescent="0.25">
      <c r="A524" s="3" t="s">
        <v>523</v>
      </c>
      <c r="B524" s="2">
        <v>-0.395769261469887</v>
      </c>
      <c r="C524" s="2">
        <v>7.0375466876351503E-2</v>
      </c>
      <c r="D524" s="2">
        <v>-1.4515533009486501</v>
      </c>
      <c r="E524" s="2">
        <v>0.377751410621253</v>
      </c>
      <c r="F524" s="2">
        <v>-0.43521891794808398</v>
      </c>
      <c r="G524" s="2">
        <v>2.7027027027027001E-2</v>
      </c>
      <c r="H524" s="2">
        <v>-1.61158432309113</v>
      </c>
      <c r="I524" s="2">
        <v>0.198601723331299</v>
      </c>
    </row>
    <row r="525" spans="1:9" x14ac:dyDescent="0.25">
      <c r="A525" s="3" t="s">
        <v>524</v>
      </c>
      <c r="B525" s="2">
        <v>-0.37076453119335001</v>
      </c>
      <c r="C525" s="2">
        <v>1.6239483467031898E-2</v>
      </c>
      <c r="D525" s="2">
        <v>-1.5696804204330601</v>
      </c>
      <c r="E525" s="2">
        <v>0.32798561685791999</v>
      </c>
      <c r="F525" s="2">
        <v>-0.44590465965756998</v>
      </c>
      <c r="G525" s="2">
        <v>2.1645021645021602E-3</v>
      </c>
      <c r="H525" s="2">
        <v>-1.8307166829672199</v>
      </c>
      <c r="I525" s="2">
        <v>0.16978872540175599</v>
      </c>
    </row>
    <row r="526" spans="1:9" x14ac:dyDescent="0.25">
      <c r="A526" s="3" t="s">
        <v>525</v>
      </c>
      <c r="B526" s="2">
        <v>-0.63714509808513498</v>
      </c>
      <c r="C526" s="2">
        <v>5.2517702596380798E-2</v>
      </c>
      <c r="D526" s="2">
        <v>-1.6062747774120301</v>
      </c>
      <c r="E526" s="2">
        <v>0.32518605324984801</v>
      </c>
      <c r="F526" s="2">
        <v>-0.61434389370556297</v>
      </c>
      <c r="G526" s="2">
        <v>6.1199757624722302E-2</v>
      </c>
      <c r="H526" s="2">
        <v>-1.6048700110430401</v>
      </c>
      <c r="I526" s="2">
        <v>0.19941517526885399</v>
      </c>
    </row>
    <row r="527" spans="1:9" x14ac:dyDescent="0.25">
      <c r="A527" s="3" t="s">
        <v>526</v>
      </c>
      <c r="B527" s="2">
        <v>-0.56977680885031001</v>
      </c>
      <c r="C527" s="2">
        <v>3.8882375928096902E-2</v>
      </c>
      <c r="D527" s="2">
        <v>-1.6893668371351001</v>
      </c>
      <c r="E527" s="2">
        <v>0.31278509283591199</v>
      </c>
      <c r="F527" s="2">
        <v>-0.56165308612027198</v>
      </c>
      <c r="G527" s="2">
        <v>1.6918429003021099E-2</v>
      </c>
      <c r="H527" s="2">
        <v>-1.8083944397531699</v>
      </c>
      <c r="I527" s="2">
        <v>0.17526355728436399</v>
      </c>
    </row>
    <row r="528" spans="1:9" x14ac:dyDescent="0.25">
      <c r="A528" s="3" t="s">
        <v>527</v>
      </c>
      <c r="B528" s="2">
        <v>-0.47823072985981702</v>
      </c>
      <c r="C528" s="2">
        <v>6.1049346596450199E-2</v>
      </c>
      <c r="D528" s="2">
        <v>-1.57813869983221</v>
      </c>
      <c r="E528" s="2">
        <v>0.32518605324984801</v>
      </c>
      <c r="F528" s="2">
        <v>-0.494399708444553</v>
      </c>
      <c r="G528" s="2">
        <v>1.8071065989847701E-2</v>
      </c>
      <c r="H528" s="2">
        <v>-1.7404890359487899</v>
      </c>
      <c r="I528" s="2">
        <v>0.18653760473519199</v>
      </c>
    </row>
    <row r="529" spans="1:9" x14ac:dyDescent="0.25">
      <c r="A529" s="3" t="s">
        <v>528</v>
      </c>
      <c r="B529" s="2">
        <v>-0.47602726930815997</v>
      </c>
      <c r="C529" s="2">
        <v>1.51069256425348E-2</v>
      </c>
      <c r="D529" s="2">
        <v>-1.67090590314807</v>
      </c>
      <c r="E529" s="2">
        <v>0.31493691623054798</v>
      </c>
      <c r="F529" s="2">
        <v>-0.52629429787274395</v>
      </c>
      <c r="G529" s="2">
        <v>1.42247510668563E-3</v>
      </c>
      <c r="H529" s="2">
        <v>-1.85003847701143</v>
      </c>
      <c r="I529" s="2">
        <v>0.16978872540175599</v>
      </c>
    </row>
    <row r="530" spans="1:9" x14ac:dyDescent="0.25">
      <c r="A530" s="3" t="s">
        <v>529</v>
      </c>
      <c r="B530" s="2">
        <v>-0.55085519635381797</v>
      </c>
      <c r="C530" s="2">
        <v>1.9727756954034301E-3</v>
      </c>
      <c r="D530" s="2">
        <v>-1.8620993969438899</v>
      </c>
      <c r="E530" s="2">
        <v>0.31034028733533098</v>
      </c>
      <c r="F530" s="2">
        <v>-0.54329032155319501</v>
      </c>
      <c r="G530" s="2">
        <v>2.2348638764729798E-3</v>
      </c>
      <c r="H530" s="2">
        <v>-1.8943105921409</v>
      </c>
      <c r="I530" s="2">
        <v>0.16978872540175599</v>
      </c>
    </row>
    <row r="531" spans="1:9" x14ac:dyDescent="0.25">
      <c r="A531" s="3" t="s">
        <v>530</v>
      </c>
      <c r="B531" s="2">
        <v>-0.58159225547596305</v>
      </c>
      <c r="C531" s="2">
        <v>3.4306998627720103E-2</v>
      </c>
      <c r="D531" s="2">
        <v>-1.71605138765234</v>
      </c>
      <c r="E531" s="2">
        <v>0.31278509283591199</v>
      </c>
      <c r="F531" s="2">
        <v>-0.56694157258785505</v>
      </c>
      <c r="G531" s="2">
        <v>2.0028322880841599E-2</v>
      </c>
      <c r="H531" s="2">
        <v>-1.80028270776618</v>
      </c>
      <c r="I531" s="2">
        <v>0.17526355728436399</v>
      </c>
    </row>
    <row r="532" spans="1:9" x14ac:dyDescent="0.25">
      <c r="A532" s="3" t="s">
        <v>531</v>
      </c>
      <c r="B532" s="2">
        <v>-0.68493358470674803</v>
      </c>
      <c r="C532" s="2">
        <v>2.60252365930599E-2</v>
      </c>
      <c r="D532" s="2">
        <v>-1.6852014281685199</v>
      </c>
      <c r="E532" s="2">
        <v>0.31278509283591199</v>
      </c>
      <c r="F532" s="2">
        <v>-0.64053342826688897</v>
      </c>
      <c r="G532" s="2">
        <v>1.8844984802431599E-2</v>
      </c>
      <c r="H532" s="2">
        <v>-1.72702895909601</v>
      </c>
      <c r="I532" s="2">
        <v>0.18897304606962401</v>
      </c>
    </row>
    <row r="533" spans="1:9" x14ac:dyDescent="0.25">
      <c r="A533" s="3" t="s">
        <v>532</v>
      </c>
      <c r="B533" s="2">
        <v>-0.32503349840853402</v>
      </c>
      <c r="C533" s="2">
        <v>2.3058730784391E-2</v>
      </c>
      <c r="D533" s="2">
        <v>-1.4901278157020601</v>
      </c>
      <c r="E533" s="2">
        <v>0.374162315253116</v>
      </c>
      <c r="F533" s="2">
        <v>-0.391475638056071</v>
      </c>
      <c r="G533" s="2">
        <v>1.00806451612903E-2</v>
      </c>
      <c r="H533" s="2">
        <v>-1.6475728994460199</v>
      </c>
      <c r="I533" s="2">
        <v>0.194360670961406</v>
      </c>
    </row>
  </sheetData>
  <conditionalFormatting sqref="I17:I533 E17:E533">
    <cfRule type="cellIs" dxfId="6" priority="1" operator="lessThan">
      <formula>0.2</formula>
    </cfRule>
  </conditionalFormatting>
  <conditionalFormatting sqref="I4:I6 I10:I13">
    <cfRule type="cellIs" dxfId="5" priority="7" operator="lessThan">
      <formula>0.2</formula>
    </cfRule>
  </conditionalFormatting>
  <conditionalFormatting sqref="E4:E6 E10:E13">
    <cfRule type="cellIs" dxfId="4" priority="6" operator="lessThan">
      <formula>0.2</formula>
    </cfRule>
  </conditionalFormatting>
  <conditionalFormatting sqref="D3 D5:D9 D11:D16 D18:D1048576 H18:H1048576">
    <cfRule type="cellIs" dxfId="3" priority="3" operator="lessThan">
      <formula>0</formula>
    </cfRule>
    <cfRule type="cellIs" dxfId="2" priority="5" operator="greaterThan">
      <formula>0</formula>
    </cfRule>
  </conditionalFormatting>
  <conditionalFormatting sqref="H3 H11:H16 H5:H9">
    <cfRule type="cellIs" dxfId="1" priority="2" operator="greaterThan">
      <formula>0</formula>
    </cfRule>
    <cfRule type="cellIs" dxfId="0" priority="8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soo Kim</dc:creator>
  <cp:lastModifiedBy>Suzan Stelloo</cp:lastModifiedBy>
  <dcterms:created xsi:type="dcterms:W3CDTF">2018-08-26T23:09:30Z</dcterms:created>
  <dcterms:modified xsi:type="dcterms:W3CDTF">2018-10-11T20:10:35Z</dcterms:modified>
</cp:coreProperties>
</file>